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eza\Systematic Review\Final\Plos One\V2\"/>
    </mc:Choice>
  </mc:AlternateContent>
  <xr:revisionPtr revIDLastSave="0" documentId="13_ncr:1_{707916DF-BA4F-4D21-8457-494AF5889720}" xr6:coauthVersionLast="47" xr6:coauthVersionMax="47" xr10:uidLastSave="{00000000-0000-0000-0000-000000000000}"/>
  <bookViews>
    <workbookView xWindow="-108" yWindow="-108" windowWidth="23256" windowHeight="12456" tabRatio="815" xr2:uid="{00000000-000D-0000-FFFF-FFFF00000000}"/>
  </bookViews>
  <sheets>
    <sheet name="Fully recovered" sheetId="5" r:id="rId1"/>
    <sheet name="Age" sheetId="20" r:id="rId2"/>
    <sheet name="Marital status" sheetId="37" r:id="rId3"/>
    <sheet name="Height" sheetId="10" r:id="rId4"/>
    <sheet name="Education" sheetId="6" r:id="rId5"/>
    <sheet name="Residence" sheetId="7" r:id="rId6"/>
    <sheet name="Comorbidity" sheetId="11" r:id="rId7"/>
    <sheet name="FGM" sheetId="40" r:id="rId8"/>
    <sheet name="Parity" sheetId="12" r:id="rId9"/>
    <sheet name="Place of birth" sheetId="36" r:id="rId10"/>
    <sheet name="Delivery" sheetId="35" r:id="rId11"/>
    <sheet name="Duration of labour" sheetId="13" r:id="rId12"/>
    <sheet name="Neonatal outcome" sheetId="14" r:id="rId13"/>
    <sheet name="Fistula type" sheetId="25" r:id="rId14"/>
    <sheet name="Fistula size" sheetId="15" r:id="rId15"/>
    <sheet name="Classification" sheetId="16" r:id="rId16"/>
    <sheet name="Urethra status" sheetId="18" r:id="rId17"/>
    <sheet name="Vaginal scarring" sheetId="19" r:id="rId18"/>
    <sheet name="Circumferencial defect" sheetId="33" r:id="rId19"/>
    <sheet name="Multiple fistula" sheetId="34" r:id="rId20"/>
    <sheet name="Route of repair" sheetId="43" r:id="rId21"/>
    <sheet name="Prior repair" sheetId="38" r:id="rId22"/>
    <sheet name="Postop complication" sheetId="42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78" i="5" l="1"/>
  <c r="P78" i="5" s="1"/>
  <c r="M77" i="5"/>
  <c r="P77" i="5" s="1"/>
  <c r="M76" i="5"/>
  <c r="P76" i="5" s="1"/>
  <c r="M75" i="5"/>
  <c r="P75" i="5" s="1"/>
  <c r="M74" i="5"/>
  <c r="P74" i="5" s="1"/>
  <c r="M73" i="5"/>
  <c r="P73" i="5" s="1"/>
  <c r="M72" i="5"/>
  <c r="P72" i="5" s="1"/>
  <c r="Q72" i="5" s="1"/>
  <c r="R72" i="5" s="1"/>
  <c r="S72" i="5" s="1"/>
  <c r="M71" i="5"/>
  <c r="P71" i="5" s="1"/>
  <c r="M70" i="5"/>
  <c r="P70" i="5" s="1"/>
  <c r="M69" i="5"/>
  <c r="P69" i="5" s="1"/>
  <c r="Q69" i="5" s="1"/>
  <c r="R69" i="5" s="1"/>
  <c r="S69" i="5" s="1"/>
  <c r="M68" i="5"/>
  <c r="P68" i="5" s="1"/>
  <c r="M67" i="5"/>
  <c r="P67" i="5" s="1"/>
  <c r="M66" i="5"/>
  <c r="P66" i="5" s="1"/>
  <c r="M65" i="5"/>
  <c r="P65" i="5" s="1"/>
  <c r="M64" i="5"/>
  <c r="P64" i="5" s="1"/>
  <c r="M63" i="5"/>
  <c r="P63" i="5" s="1"/>
  <c r="M62" i="5"/>
  <c r="P62" i="5" s="1"/>
  <c r="M61" i="5"/>
  <c r="P61" i="5" s="1"/>
  <c r="M60" i="5"/>
  <c r="P60" i="5" s="1"/>
  <c r="M59" i="5"/>
  <c r="P59" i="5" s="1"/>
  <c r="M58" i="5"/>
  <c r="P58" i="5" s="1"/>
  <c r="M57" i="5"/>
  <c r="P57" i="5" s="1"/>
  <c r="M56" i="5"/>
  <c r="P56" i="5" s="1"/>
  <c r="M55" i="5"/>
  <c r="P55" i="5" s="1"/>
  <c r="M54" i="5"/>
  <c r="P54" i="5" s="1"/>
  <c r="M53" i="5"/>
  <c r="P53" i="5" s="1"/>
  <c r="M52" i="5"/>
  <c r="P52" i="5" s="1"/>
  <c r="M51" i="5"/>
  <c r="P51" i="5" s="1"/>
  <c r="M50" i="5"/>
  <c r="P50" i="5" s="1"/>
  <c r="M49" i="5"/>
  <c r="P49" i="5" s="1"/>
  <c r="P48" i="5"/>
  <c r="M48" i="5"/>
  <c r="M47" i="5"/>
  <c r="P47" i="5" s="1"/>
  <c r="M46" i="5"/>
  <c r="P46" i="5" s="1"/>
  <c r="M45" i="5"/>
  <c r="P45" i="5" s="1"/>
  <c r="M44" i="5"/>
  <c r="P44" i="5" s="1"/>
  <c r="M43" i="5"/>
  <c r="P43" i="5" s="1"/>
  <c r="M42" i="5"/>
  <c r="P42" i="5" s="1"/>
  <c r="M41" i="5"/>
  <c r="P41" i="5" s="1"/>
  <c r="M40" i="5"/>
  <c r="P40" i="5" s="1"/>
  <c r="M39" i="5"/>
  <c r="P39" i="5" s="1"/>
  <c r="M38" i="5"/>
  <c r="P38" i="5" s="1"/>
  <c r="M37" i="5"/>
  <c r="P37" i="5" s="1"/>
  <c r="M36" i="5"/>
  <c r="P36" i="5" s="1"/>
  <c r="M35" i="5"/>
  <c r="P35" i="5" s="1"/>
  <c r="M34" i="5"/>
  <c r="P34" i="5" s="1"/>
  <c r="M33" i="5"/>
  <c r="P33" i="5" s="1"/>
  <c r="M32" i="5"/>
  <c r="P32" i="5" s="1"/>
  <c r="P31" i="5"/>
  <c r="M31" i="5"/>
  <c r="M30" i="5"/>
  <c r="P30" i="5" s="1"/>
  <c r="M29" i="5"/>
  <c r="P29" i="5" s="1"/>
  <c r="M28" i="5"/>
  <c r="P28" i="5" s="1"/>
  <c r="M27" i="5"/>
  <c r="P27" i="5" s="1"/>
  <c r="M26" i="5"/>
  <c r="P26" i="5" s="1"/>
  <c r="M25" i="5"/>
  <c r="P25" i="5" s="1"/>
  <c r="M24" i="5"/>
  <c r="P24" i="5" s="1"/>
  <c r="M23" i="5"/>
  <c r="P23" i="5" s="1"/>
  <c r="M22" i="5"/>
  <c r="P22" i="5" s="1"/>
  <c r="M21" i="5"/>
  <c r="P21" i="5" s="1"/>
  <c r="M20" i="5"/>
  <c r="P20" i="5" s="1"/>
  <c r="M19" i="5"/>
  <c r="P19" i="5" s="1"/>
  <c r="M18" i="5"/>
  <c r="P18" i="5" s="1"/>
  <c r="M17" i="5"/>
  <c r="P17" i="5" s="1"/>
  <c r="M16" i="5"/>
  <c r="P16" i="5" s="1"/>
  <c r="M15" i="5"/>
  <c r="P15" i="5" s="1"/>
  <c r="M14" i="5"/>
  <c r="P14" i="5" s="1"/>
  <c r="M13" i="5"/>
  <c r="P13" i="5" s="1"/>
  <c r="M12" i="5"/>
  <c r="P12" i="5" s="1"/>
  <c r="M11" i="5"/>
  <c r="P11" i="5" s="1"/>
  <c r="Q11" i="5" s="1"/>
  <c r="M10" i="5"/>
  <c r="P10" i="5" s="1"/>
  <c r="P9" i="5"/>
  <c r="M9" i="5"/>
  <c r="M8" i="5"/>
  <c r="P8" i="5" s="1"/>
  <c r="M7" i="5"/>
  <c r="P7" i="5" s="1"/>
  <c r="M6" i="5"/>
  <c r="P6" i="5" s="1"/>
  <c r="M5" i="5"/>
  <c r="P5" i="5" s="1"/>
  <c r="M4" i="5"/>
  <c r="P4" i="5" s="1"/>
  <c r="M3" i="5"/>
  <c r="P3" i="5" s="1"/>
  <c r="AF2" i="5"/>
  <c r="Q55" i="5" l="1"/>
  <c r="R55" i="5" s="1"/>
  <c r="S55" i="5" s="1"/>
  <c r="Q19" i="5"/>
  <c r="R19" i="5" s="1"/>
  <c r="S19" i="5" s="1"/>
  <c r="Q43" i="5"/>
  <c r="R43" i="5" s="1"/>
  <c r="S43" i="5" s="1"/>
  <c r="Q67" i="5"/>
  <c r="R67" i="5" s="1"/>
  <c r="S67" i="5" s="1"/>
  <c r="Q31" i="5"/>
  <c r="R31" i="5" s="1"/>
  <c r="S31" i="5" s="1"/>
  <c r="Q63" i="5"/>
  <c r="R63" i="5" s="1"/>
  <c r="S63" i="5" s="1"/>
  <c r="Q62" i="5"/>
  <c r="R62" i="5" s="1"/>
  <c r="S62" i="5" s="1"/>
  <c r="Q64" i="5"/>
  <c r="R64" i="5"/>
  <c r="S64" i="5" s="1"/>
  <c r="Q3" i="5"/>
  <c r="R3" i="5"/>
  <c r="S3" i="5" s="1"/>
  <c r="Q29" i="5"/>
  <c r="R29" i="5" s="1"/>
  <c r="S29" i="5" s="1"/>
  <c r="Q51" i="5"/>
  <c r="R51" i="5" s="1"/>
  <c r="S51" i="5" s="1"/>
  <c r="Q73" i="5"/>
  <c r="R73" i="5" s="1"/>
  <c r="S73" i="5" s="1"/>
  <c r="Q25" i="5"/>
  <c r="R25" i="5" s="1"/>
  <c r="S25" i="5" s="1"/>
  <c r="Q5" i="5"/>
  <c r="R5" i="5" s="1"/>
  <c r="S5" i="5" s="1"/>
  <c r="Q6" i="5"/>
  <c r="R6" i="5" s="1"/>
  <c r="S6" i="5" s="1"/>
  <c r="Q13" i="5"/>
  <c r="R13" i="5" s="1"/>
  <c r="S13" i="5" s="1"/>
  <c r="Q30" i="5"/>
  <c r="R30" i="5" s="1"/>
  <c r="S30" i="5" s="1"/>
  <c r="Q52" i="5"/>
  <c r="R52" i="5" s="1"/>
  <c r="S52" i="5" s="1"/>
  <c r="Q74" i="5"/>
  <c r="R74" i="5" s="1"/>
  <c r="S74" i="5" s="1"/>
  <c r="Q41" i="5"/>
  <c r="R41" i="5" s="1"/>
  <c r="S41" i="5" s="1"/>
  <c r="Q7" i="5"/>
  <c r="R7" i="5" s="1"/>
  <c r="S7" i="5" s="1"/>
  <c r="Q14" i="5"/>
  <c r="R14" i="5" s="1"/>
  <c r="S14" i="5" s="1"/>
  <c r="Q53" i="5"/>
  <c r="R53" i="5" s="1"/>
  <c r="S53" i="5" s="1"/>
  <c r="Q75" i="5"/>
  <c r="R75" i="5" s="1"/>
  <c r="S75" i="5" s="1"/>
  <c r="Q18" i="5"/>
  <c r="R18" i="5" s="1"/>
  <c r="S18" i="5" s="1"/>
  <c r="Q65" i="5"/>
  <c r="R65" i="5" s="1"/>
  <c r="S65" i="5" s="1"/>
  <c r="Q37" i="5"/>
  <c r="R37" i="5" s="1"/>
  <c r="S37" i="5" s="1"/>
  <c r="Q54" i="5"/>
  <c r="R54" i="5" s="1"/>
  <c r="S54" i="5" s="1"/>
  <c r="Q76" i="5"/>
  <c r="R76" i="5" s="1"/>
  <c r="S76" i="5" s="1"/>
  <c r="Q42" i="5"/>
  <c r="R42" i="5" s="1"/>
  <c r="S42" i="5" s="1"/>
  <c r="Q27" i="5"/>
  <c r="R27" i="5" s="1"/>
  <c r="S27" i="5" s="1"/>
  <c r="Q49" i="5"/>
  <c r="R49" i="5" s="1"/>
  <c r="S49" i="5" s="1"/>
  <c r="Q4" i="5"/>
  <c r="R4" i="5" s="1"/>
  <c r="S4" i="5" s="1"/>
  <c r="Q50" i="5"/>
  <c r="R50" i="5" s="1"/>
  <c r="S50" i="5" s="1"/>
  <c r="Q16" i="5"/>
  <c r="R16" i="5" s="1"/>
  <c r="S16" i="5" s="1"/>
  <c r="Q38" i="5"/>
  <c r="R38" i="5" s="1"/>
  <c r="S38" i="5" s="1"/>
  <c r="Q77" i="5"/>
  <c r="R77" i="5" s="1"/>
  <c r="S77" i="5" s="1"/>
  <c r="Q40" i="5"/>
  <c r="R40" i="5" s="1"/>
  <c r="S40" i="5" s="1"/>
  <c r="Q26" i="5"/>
  <c r="R26" i="5" s="1"/>
  <c r="S26" i="5" s="1"/>
  <c r="Q66" i="5"/>
  <c r="R66" i="5" s="1"/>
  <c r="S66" i="5" s="1"/>
  <c r="Q28" i="5"/>
  <c r="R28" i="5" s="1"/>
  <c r="S28" i="5" s="1"/>
  <c r="Q15" i="5"/>
  <c r="R15" i="5" s="1"/>
  <c r="S15" i="5" s="1"/>
  <c r="Q17" i="5"/>
  <c r="R17" i="5" s="1"/>
  <c r="S17" i="5" s="1"/>
  <c r="Q39" i="5"/>
  <c r="R39" i="5" s="1"/>
  <c r="S39" i="5" s="1"/>
  <c r="Q61" i="5"/>
  <c r="R61" i="5" s="1"/>
  <c r="S61" i="5" s="1"/>
  <c r="Q78" i="5"/>
  <c r="R78" i="5" s="1"/>
  <c r="S78" i="5" s="1"/>
  <c r="Q9" i="5"/>
  <c r="R9" i="5" s="1"/>
  <c r="S9" i="5" s="1"/>
  <c r="Q21" i="5"/>
  <c r="R21" i="5" s="1"/>
  <c r="S21" i="5" s="1"/>
  <c r="Q33" i="5"/>
  <c r="R33" i="5" s="1"/>
  <c r="S33" i="5" s="1"/>
  <c r="Q45" i="5"/>
  <c r="R45" i="5" s="1"/>
  <c r="S45" i="5" s="1"/>
  <c r="Q57" i="5"/>
  <c r="R57" i="5" s="1"/>
  <c r="S57" i="5" s="1"/>
  <c r="R11" i="5"/>
  <c r="S11" i="5" s="1"/>
  <c r="Q12" i="5"/>
  <c r="R12" i="5" s="1"/>
  <c r="S12" i="5" s="1"/>
  <c r="Q24" i="5"/>
  <c r="R24" i="5" s="1"/>
  <c r="S24" i="5" s="1"/>
  <c r="Q36" i="5"/>
  <c r="R36" i="5" s="1"/>
  <c r="S36" i="5" s="1"/>
  <c r="Q48" i="5"/>
  <c r="R48" i="5" s="1"/>
  <c r="S48" i="5" s="1"/>
  <c r="Q60" i="5"/>
  <c r="R60" i="5" s="1"/>
  <c r="S60" i="5" s="1"/>
  <c r="Q10" i="5"/>
  <c r="R10" i="5" s="1"/>
  <c r="S10" i="5" s="1"/>
  <c r="Q22" i="5"/>
  <c r="R22" i="5" s="1"/>
  <c r="S22" i="5" s="1"/>
  <c r="Q34" i="5"/>
  <c r="R34" i="5" s="1"/>
  <c r="S34" i="5" s="1"/>
  <c r="Q46" i="5"/>
  <c r="R46" i="5" s="1"/>
  <c r="S46" i="5" s="1"/>
  <c r="Q58" i="5"/>
  <c r="R58" i="5" s="1"/>
  <c r="S58" i="5" s="1"/>
  <c r="Q70" i="5"/>
  <c r="R70" i="5" s="1"/>
  <c r="S70" i="5" s="1"/>
  <c r="Q8" i="5"/>
  <c r="R8" i="5" s="1"/>
  <c r="S8" i="5" s="1"/>
  <c r="Q20" i="5"/>
  <c r="R20" i="5" s="1"/>
  <c r="S20" i="5" s="1"/>
  <c r="Q32" i="5"/>
  <c r="R32" i="5" s="1"/>
  <c r="S32" i="5" s="1"/>
  <c r="Q44" i="5"/>
  <c r="R44" i="5" s="1"/>
  <c r="S44" i="5" s="1"/>
  <c r="Q56" i="5"/>
  <c r="R56" i="5" s="1"/>
  <c r="S56" i="5" s="1"/>
  <c r="Q68" i="5"/>
  <c r="R68" i="5" s="1"/>
  <c r="S68" i="5" s="1"/>
  <c r="Q23" i="5"/>
  <c r="R23" i="5" s="1"/>
  <c r="S23" i="5" s="1"/>
  <c r="Q35" i="5"/>
  <c r="R35" i="5" s="1"/>
  <c r="S35" i="5" s="1"/>
  <c r="Q47" i="5"/>
  <c r="R47" i="5" s="1"/>
  <c r="S47" i="5" s="1"/>
  <c r="Q59" i="5"/>
  <c r="R59" i="5" s="1"/>
  <c r="S59" i="5" s="1"/>
  <c r="Q71" i="5"/>
  <c r="R71" i="5" s="1"/>
  <c r="S71" i="5" s="1"/>
  <c r="F3" i="10" l="1"/>
  <c r="C3" i="10"/>
  <c r="I3" i="10" s="1"/>
  <c r="F2" i="10"/>
  <c r="C2" i="10"/>
  <c r="I2" i="10" s="1"/>
  <c r="F6" i="35"/>
  <c r="C6" i="35"/>
  <c r="C3" i="18"/>
  <c r="F3" i="18"/>
  <c r="F5" i="18"/>
  <c r="C5" i="18"/>
  <c r="I5" i="18" s="1"/>
  <c r="F4" i="18"/>
  <c r="C4" i="18"/>
  <c r="I4" i="18" s="1"/>
  <c r="F2" i="18"/>
  <c r="C2" i="18"/>
  <c r="I2" i="18" s="1"/>
  <c r="I6" i="35" l="1"/>
  <c r="I3" i="18"/>
  <c r="I6" i="40" l="1"/>
  <c r="C9" i="38"/>
  <c r="F9" i="38"/>
  <c r="F7" i="38"/>
  <c r="C7" i="38"/>
  <c r="F14" i="38"/>
  <c r="C14" i="38"/>
  <c r="F8" i="38"/>
  <c r="C8" i="38"/>
  <c r="F6" i="25"/>
  <c r="C6" i="25"/>
  <c r="F5" i="25"/>
  <c r="C5" i="25"/>
  <c r="I5" i="25" s="1"/>
  <c r="C3" i="11"/>
  <c r="F3" i="11"/>
  <c r="I3" i="11"/>
  <c r="I7" i="43"/>
  <c r="I4" i="11"/>
  <c r="F7" i="7"/>
  <c r="F3" i="7"/>
  <c r="F4" i="7"/>
  <c r="F2" i="7"/>
  <c r="C7" i="7"/>
  <c r="C3" i="7"/>
  <c r="C4" i="7"/>
  <c r="C2" i="7"/>
  <c r="F6" i="6"/>
  <c r="F8" i="6"/>
  <c r="F7" i="6"/>
  <c r="F3" i="6"/>
  <c r="F2" i="6"/>
  <c r="C6" i="6"/>
  <c r="C8" i="6"/>
  <c r="C7" i="6"/>
  <c r="C3" i="6"/>
  <c r="C2" i="6"/>
  <c r="F6" i="37"/>
  <c r="F3" i="37"/>
  <c r="F7" i="37"/>
  <c r="F2" i="37"/>
  <c r="C6" i="37"/>
  <c r="C3" i="37"/>
  <c r="C7" i="37"/>
  <c r="I7" i="37" s="1"/>
  <c r="C2" i="37"/>
  <c r="F6" i="7"/>
  <c r="C6" i="7"/>
  <c r="F5" i="7"/>
  <c r="C5" i="7"/>
  <c r="C5" i="16"/>
  <c r="F5" i="16"/>
  <c r="F4" i="43"/>
  <c r="F8" i="43"/>
  <c r="C8" i="43"/>
  <c r="F6" i="43"/>
  <c r="C6" i="43"/>
  <c r="F9" i="43"/>
  <c r="C9" i="43"/>
  <c r="F3" i="43"/>
  <c r="C3" i="43"/>
  <c r="I3" i="43" s="1"/>
  <c r="F2" i="43"/>
  <c r="C2" i="43"/>
  <c r="F7" i="43"/>
  <c r="C7" i="43"/>
  <c r="F5" i="43"/>
  <c r="C5" i="43"/>
  <c r="C4" i="43"/>
  <c r="F2" i="42"/>
  <c r="C2" i="42"/>
  <c r="I2" i="42" s="1"/>
  <c r="F5" i="42"/>
  <c r="C5" i="42"/>
  <c r="F4" i="42"/>
  <c r="C4" i="42"/>
  <c r="F3" i="42"/>
  <c r="C3" i="42"/>
  <c r="F6" i="15"/>
  <c r="C6" i="15"/>
  <c r="I6" i="15" s="1"/>
  <c r="I5" i="20"/>
  <c r="F4" i="20"/>
  <c r="I4" i="20" s="1"/>
  <c r="F5" i="20"/>
  <c r="F3" i="20"/>
  <c r="C4" i="20"/>
  <c r="C5" i="20"/>
  <c r="C3" i="20"/>
  <c r="F2" i="20"/>
  <c r="C2" i="20"/>
  <c r="F2" i="40"/>
  <c r="C2" i="40"/>
  <c r="F6" i="40"/>
  <c r="C6" i="40"/>
  <c r="F5" i="40"/>
  <c r="C5" i="40"/>
  <c r="I5" i="40" s="1"/>
  <c r="F4" i="40"/>
  <c r="C4" i="40"/>
  <c r="I4" i="40" s="1"/>
  <c r="F3" i="40"/>
  <c r="C3" i="40"/>
  <c r="I3" i="33"/>
  <c r="F8" i="19"/>
  <c r="F4" i="38"/>
  <c r="C8" i="15"/>
  <c r="F8" i="15"/>
  <c r="C9" i="15"/>
  <c r="F9" i="15"/>
  <c r="C7" i="15"/>
  <c r="F7" i="15"/>
  <c r="C10" i="15"/>
  <c r="F10" i="15"/>
  <c r="C2" i="15"/>
  <c r="F2" i="15"/>
  <c r="C4" i="15"/>
  <c r="F4" i="15"/>
  <c r="C5" i="15"/>
  <c r="F5" i="15"/>
  <c r="C11" i="15"/>
  <c r="F11" i="15"/>
  <c r="F6" i="38"/>
  <c r="C6" i="38"/>
  <c r="F2" i="38"/>
  <c r="C2" i="38"/>
  <c r="F11" i="38"/>
  <c r="C11" i="38"/>
  <c r="F3" i="38"/>
  <c r="C3" i="38"/>
  <c r="F13" i="38"/>
  <c r="C13" i="38"/>
  <c r="F12" i="38"/>
  <c r="C12" i="38"/>
  <c r="F10" i="38"/>
  <c r="C10" i="38"/>
  <c r="C4" i="38"/>
  <c r="F5" i="38"/>
  <c r="C5" i="38"/>
  <c r="F7" i="36"/>
  <c r="F5" i="6"/>
  <c r="C5" i="6"/>
  <c r="I5" i="6" s="1"/>
  <c r="F4" i="6"/>
  <c r="C4" i="6"/>
  <c r="C4" i="37"/>
  <c r="F5" i="37"/>
  <c r="C5" i="37"/>
  <c r="F4" i="37"/>
  <c r="C4" i="14"/>
  <c r="C6" i="14"/>
  <c r="F5" i="36"/>
  <c r="C5" i="36"/>
  <c r="I5" i="36" s="1"/>
  <c r="F3" i="36"/>
  <c r="I3" i="36" s="1"/>
  <c r="C3" i="36"/>
  <c r="F2" i="36"/>
  <c r="C2" i="36"/>
  <c r="C7" i="36"/>
  <c r="F6" i="36"/>
  <c r="C6" i="36"/>
  <c r="I6" i="36" s="1"/>
  <c r="F4" i="36"/>
  <c r="C4" i="36"/>
  <c r="I4" i="36" s="1"/>
  <c r="F9" i="35"/>
  <c r="C9" i="35"/>
  <c r="F11" i="35"/>
  <c r="C11" i="35"/>
  <c r="I11" i="35" s="1"/>
  <c r="F4" i="35"/>
  <c r="C4" i="35"/>
  <c r="F3" i="35"/>
  <c r="C3" i="35"/>
  <c r="F2" i="35"/>
  <c r="C2" i="35"/>
  <c r="I2" i="35" s="1"/>
  <c r="F10" i="35"/>
  <c r="C10" i="35"/>
  <c r="F8" i="35"/>
  <c r="C8" i="35"/>
  <c r="F7" i="35"/>
  <c r="C7" i="35"/>
  <c r="I7" i="35" s="1"/>
  <c r="F5" i="35"/>
  <c r="C5" i="35"/>
  <c r="F5" i="11"/>
  <c r="C5" i="11"/>
  <c r="I5" i="11" s="1"/>
  <c r="F4" i="11"/>
  <c r="C4" i="11"/>
  <c r="F2" i="11"/>
  <c r="C2" i="11"/>
  <c r="I5" i="10"/>
  <c r="F4" i="10"/>
  <c r="I4" i="10" s="1"/>
  <c r="F6" i="34"/>
  <c r="C6" i="34"/>
  <c r="F5" i="34"/>
  <c r="C5" i="34"/>
  <c r="I5" i="34" s="1"/>
  <c r="F3" i="34"/>
  <c r="C3" i="34"/>
  <c r="I3" i="34" s="1"/>
  <c r="F4" i="34"/>
  <c r="C4" i="34"/>
  <c r="F2" i="34"/>
  <c r="C2" i="34"/>
  <c r="F4" i="33"/>
  <c r="C4" i="33"/>
  <c r="F3" i="33"/>
  <c r="C3" i="33"/>
  <c r="F5" i="33"/>
  <c r="C5" i="33"/>
  <c r="F7" i="33"/>
  <c r="C7" i="33"/>
  <c r="I7" i="33" s="1"/>
  <c r="F6" i="33"/>
  <c r="C6" i="33"/>
  <c r="F2" i="33"/>
  <c r="C2" i="33"/>
  <c r="I2" i="33" s="1"/>
  <c r="F3" i="19"/>
  <c r="C3" i="19"/>
  <c r="I3" i="19" s="1"/>
  <c r="F10" i="19"/>
  <c r="C10" i="19"/>
  <c r="F7" i="19"/>
  <c r="C7" i="19"/>
  <c r="F9" i="19"/>
  <c r="C9" i="19"/>
  <c r="I9" i="19" s="1"/>
  <c r="C8" i="19"/>
  <c r="F6" i="19"/>
  <c r="C6" i="19"/>
  <c r="F4" i="19"/>
  <c r="C4" i="19"/>
  <c r="I4" i="19" s="1"/>
  <c r="F5" i="19"/>
  <c r="C5" i="19"/>
  <c r="F2" i="19"/>
  <c r="C2" i="19"/>
  <c r="I2" i="19" s="1"/>
  <c r="F7" i="16"/>
  <c r="C7" i="16"/>
  <c r="I7" i="16" s="1"/>
  <c r="F3" i="16"/>
  <c r="C3" i="16"/>
  <c r="F8" i="16"/>
  <c r="C8" i="16"/>
  <c r="F6" i="16"/>
  <c r="C6" i="16"/>
  <c r="I6" i="16" s="1"/>
  <c r="F4" i="16"/>
  <c r="C4" i="16"/>
  <c r="F2" i="16"/>
  <c r="C2" i="16"/>
  <c r="F3" i="15"/>
  <c r="C3" i="15"/>
  <c r="F7" i="25"/>
  <c r="C7" i="25"/>
  <c r="F8" i="25"/>
  <c r="C8" i="25"/>
  <c r="F4" i="25"/>
  <c r="C4" i="25"/>
  <c r="I4" i="25" s="1"/>
  <c r="F2" i="25"/>
  <c r="C2" i="25"/>
  <c r="I2" i="25" s="1"/>
  <c r="F3" i="25"/>
  <c r="C3" i="25"/>
  <c r="I3" i="25" s="1"/>
  <c r="F8" i="14"/>
  <c r="C8" i="14"/>
  <c r="F5" i="14"/>
  <c r="C5" i="14"/>
  <c r="F3" i="14"/>
  <c r="C3" i="14"/>
  <c r="F2" i="14"/>
  <c r="C2" i="14"/>
  <c r="F7" i="14"/>
  <c r="C7" i="14"/>
  <c r="I7" i="14" s="1"/>
  <c r="F6" i="14"/>
  <c r="F4" i="14"/>
  <c r="C3" i="13"/>
  <c r="F3" i="13"/>
  <c r="C7" i="13"/>
  <c r="F7" i="13"/>
  <c r="C2" i="13"/>
  <c r="F2" i="13"/>
  <c r="C4" i="13"/>
  <c r="F4" i="13"/>
  <c r="C5" i="13"/>
  <c r="F5" i="13"/>
  <c r="C6" i="13"/>
  <c r="F6" i="13"/>
  <c r="F5" i="12"/>
  <c r="F6" i="12"/>
  <c r="F7" i="12"/>
  <c r="F9" i="12"/>
  <c r="F10" i="12"/>
  <c r="F2" i="12"/>
  <c r="F4" i="12"/>
  <c r="F8" i="12"/>
  <c r="F3" i="12"/>
  <c r="C5" i="12"/>
  <c r="C6" i="12"/>
  <c r="C7" i="12"/>
  <c r="C9" i="12"/>
  <c r="C10" i="12"/>
  <c r="C2" i="12"/>
  <c r="C4" i="12"/>
  <c r="C8" i="12"/>
  <c r="C3" i="12"/>
  <c r="AF3" i="5"/>
  <c r="I3" i="7" l="1"/>
  <c r="I3" i="37"/>
  <c r="I2" i="7"/>
  <c r="I2" i="37"/>
  <c r="I7" i="36"/>
  <c r="I4" i="7"/>
  <c r="I6" i="7"/>
  <c r="I2" i="6"/>
  <c r="I4" i="6"/>
  <c r="I3" i="6"/>
  <c r="I3" i="20"/>
  <c r="I2" i="34"/>
  <c r="I2" i="14"/>
  <c r="I8" i="43"/>
  <c r="I4" i="33"/>
  <c r="I7" i="6"/>
  <c r="I8" i="14"/>
  <c r="I10" i="35"/>
  <c r="I5" i="35"/>
  <c r="I9" i="38"/>
  <c r="I7" i="38"/>
  <c r="I2" i="43"/>
  <c r="I7" i="25"/>
  <c r="I6" i="12"/>
  <c r="I6" i="34"/>
  <c r="I9" i="43"/>
  <c r="I14" i="38"/>
  <c r="I8" i="25"/>
  <c r="I8" i="38"/>
  <c r="I6" i="25"/>
  <c r="I10" i="38"/>
  <c r="I6" i="38"/>
  <c r="I6" i="43"/>
  <c r="I4" i="43"/>
  <c r="I3" i="16"/>
  <c r="I5" i="16"/>
  <c r="I3" i="13"/>
  <c r="I2" i="13"/>
  <c r="I5" i="13"/>
  <c r="I2" i="11"/>
  <c r="I5" i="14"/>
  <c r="I3" i="35"/>
  <c r="I4" i="35"/>
  <c r="I5" i="33"/>
  <c r="I2" i="40"/>
  <c r="I5" i="15"/>
  <c r="I8" i="15"/>
  <c r="I2" i="38"/>
  <c r="I8" i="19"/>
  <c r="I6" i="13"/>
  <c r="I4" i="13"/>
  <c r="I3" i="14"/>
  <c r="I9" i="35"/>
  <c r="I4" i="15"/>
  <c r="I2" i="36"/>
  <c r="I7" i="13"/>
  <c r="I5" i="12"/>
  <c r="I3" i="12"/>
  <c r="I8" i="12"/>
  <c r="I4" i="12"/>
  <c r="I2" i="12"/>
  <c r="I8" i="16"/>
  <c r="I10" i="19"/>
  <c r="I8" i="6"/>
  <c r="I7" i="7"/>
  <c r="I5" i="42"/>
  <c r="I7" i="19"/>
  <c r="I8" i="35"/>
  <c r="I6" i="6"/>
  <c r="I6" i="37"/>
  <c r="I5" i="7"/>
  <c r="I4" i="42"/>
  <c r="I5" i="43"/>
  <c r="I9" i="15"/>
  <c r="I11" i="15"/>
  <c r="I2" i="15"/>
  <c r="I7" i="15"/>
  <c r="I10" i="15"/>
  <c r="I4" i="34"/>
  <c r="I11" i="38"/>
  <c r="I3" i="38"/>
  <c r="I4" i="38"/>
  <c r="I13" i="38"/>
  <c r="I3" i="42"/>
  <c r="I3" i="40"/>
  <c r="I12" i="38"/>
  <c r="I6" i="33"/>
  <c r="I10" i="12"/>
  <c r="I9" i="12"/>
  <c r="I5" i="38"/>
  <c r="I6" i="19"/>
  <c r="I7" i="12"/>
  <c r="I5" i="37"/>
  <c r="I4" i="37"/>
  <c r="I4" i="16"/>
  <c r="I5" i="19"/>
  <c r="I6" i="14"/>
  <c r="I2" i="16"/>
  <c r="I3" i="15"/>
  <c r="I4" i="14"/>
  <c r="I2" i="20" l="1"/>
</calcChain>
</file>

<file path=xl/sharedStrings.xml><?xml version="1.0" encoding="utf-8"?>
<sst xmlns="http://schemas.openxmlformats.org/spreadsheetml/2006/main" count="1244" uniqueCount="314">
  <si>
    <t>P%</t>
  </si>
  <si>
    <t>SE</t>
  </si>
  <si>
    <t>p</t>
  </si>
  <si>
    <t>1-p</t>
  </si>
  <si>
    <t>sqrt(p*(1-p)/n</t>
  </si>
  <si>
    <t>quality1</t>
  </si>
  <si>
    <t>total</t>
  </si>
  <si>
    <t>Author</t>
  </si>
  <si>
    <t>Design</t>
  </si>
  <si>
    <t>Sampling</t>
  </si>
  <si>
    <t>Data collection method</t>
  </si>
  <si>
    <t>S period</t>
  </si>
  <si>
    <t>Response rate</t>
  </si>
  <si>
    <t>Interview</t>
  </si>
  <si>
    <t>Ethiopia</t>
  </si>
  <si>
    <t xml:space="preserve">Year </t>
  </si>
  <si>
    <t>Total</t>
  </si>
  <si>
    <t>No</t>
  </si>
  <si>
    <t>Country</t>
  </si>
  <si>
    <t>Survey</t>
  </si>
  <si>
    <t>Card review</t>
  </si>
  <si>
    <t>DRC</t>
  </si>
  <si>
    <t>Nigeria</t>
  </si>
  <si>
    <t>Intervention</t>
  </si>
  <si>
    <t>Type of fistula</t>
  </si>
  <si>
    <t>Route of surgery</t>
  </si>
  <si>
    <t>Traore TM, et al.</t>
  </si>
  <si>
    <t>Cross-sectional</t>
  </si>
  <si>
    <t>VVF and RVF</t>
  </si>
  <si>
    <t>Assessment period</t>
  </si>
  <si>
    <t>at 3 months</t>
  </si>
  <si>
    <t>Tadesse et al.</t>
  </si>
  <si>
    <t>Not specified</t>
  </si>
  <si>
    <t>Retrospective cohort</t>
  </si>
  <si>
    <t>Multiple</t>
  </si>
  <si>
    <t>Abdominal</t>
  </si>
  <si>
    <t>Vaginal, abdominal and combined</t>
  </si>
  <si>
    <t>Mafu MM, et al.</t>
  </si>
  <si>
    <t>At discharge</t>
  </si>
  <si>
    <t>At 3 months</t>
  </si>
  <si>
    <t>2015 to 2020</t>
  </si>
  <si>
    <t>2017 to  2019</t>
  </si>
  <si>
    <t xml:space="preserve"> 2016 to 2020</t>
  </si>
  <si>
    <t>2015 to 2019</t>
  </si>
  <si>
    <t>vaginal and abdominal</t>
  </si>
  <si>
    <t>2011 to 2017</t>
  </si>
  <si>
    <t>Areba AS, et al.</t>
  </si>
  <si>
    <t>Sharma E, et al</t>
  </si>
  <si>
    <t>India</t>
  </si>
  <si>
    <t>VVF</t>
  </si>
  <si>
    <t>Vaginal and abdominal</t>
  </si>
  <si>
    <t>Derso et al.</t>
  </si>
  <si>
    <t>2014 to 2015</t>
  </si>
  <si>
    <t>Benski AC, et al.</t>
  </si>
  <si>
    <t>2008 to 2016</t>
  </si>
  <si>
    <t>Tanguiéta model</t>
  </si>
  <si>
    <t>At 12 months</t>
  </si>
  <si>
    <t>Retrospective cross-sectional</t>
  </si>
  <si>
    <t>Yismaw et al.</t>
  </si>
  <si>
    <t>Simple random sampling</t>
  </si>
  <si>
    <t>2010 to 2017</t>
  </si>
  <si>
    <t>Okunola TO, et al.</t>
  </si>
  <si>
    <t>2014 to 2016</t>
  </si>
  <si>
    <t>Prospective cohort</t>
  </si>
  <si>
    <t>Bernard L, et al.</t>
  </si>
  <si>
    <t>2011 to 2016</t>
  </si>
  <si>
    <t>Angola</t>
  </si>
  <si>
    <t>Aynie AA, et al.</t>
  </si>
  <si>
    <t>Systematic random sampling</t>
  </si>
  <si>
    <t>2013 to 2017</t>
  </si>
  <si>
    <t>Ojewola, et al.</t>
  </si>
  <si>
    <t>2008 to 2017</t>
  </si>
  <si>
    <t>Immediately</t>
  </si>
  <si>
    <t>Uganda</t>
  </si>
  <si>
    <t xml:space="preserve">July 2013 to July 2014 </t>
  </si>
  <si>
    <t>Tanzania</t>
  </si>
  <si>
    <t>Vaginal</t>
  </si>
  <si>
    <t>Mubikayi L, et al.</t>
  </si>
  <si>
    <t>2011 t0 2014</t>
  </si>
  <si>
    <t>2008 to 2014</t>
  </si>
  <si>
    <t>McCurdie FK, et al.</t>
  </si>
  <si>
    <t>Hussen S, et al.</t>
  </si>
  <si>
    <t>Heller A. et al.</t>
  </si>
  <si>
    <t>Prospective follow-up</t>
  </si>
  <si>
    <t>2011 to 2014</t>
  </si>
  <si>
    <t>Niger</t>
  </si>
  <si>
    <t>Sori DA, et al.</t>
  </si>
  <si>
    <t>Priyadarshi V, et al.</t>
  </si>
  <si>
    <t>2007 to 2013</t>
  </si>
  <si>
    <t>bilateral ureteric implantation, abdominal hysterectomy, coloanal anastomosis, and bladder neck closure with Mitrofanoff</t>
  </si>
  <si>
    <t>Loposso M, et al.</t>
  </si>
  <si>
    <t>Flap interposition, urethral repair and ureteral reimplantation</t>
  </si>
  <si>
    <t>Delamou A, et al.</t>
  </si>
  <si>
    <t>January 1st, 2012 and October 31, 2013</t>
  </si>
  <si>
    <t>Guinea</t>
  </si>
  <si>
    <t>Paluku JL, et al.</t>
  </si>
  <si>
    <t>August 2012 and October 2013</t>
  </si>
  <si>
    <t>Egziabher TG, et al.</t>
  </si>
  <si>
    <t>Rwanda</t>
  </si>
  <si>
    <t>January 2007 and 30 September 2013</t>
  </si>
  <si>
    <t>Hawkins L, et al.</t>
  </si>
  <si>
    <t>Kenya</t>
  </si>
  <si>
    <t>Ahmed Z,  et al.</t>
  </si>
  <si>
    <t>October 2011 to September 2012</t>
  </si>
  <si>
    <t>Nigeia</t>
  </si>
  <si>
    <t>Barone M, et al.</t>
  </si>
  <si>
    <t>Multiple (Bangladesh, Guinea, Niger, Nigeria  and Uganda)</t>
  </si>
  <si>
    <t>Abdullah A, et al.</t>
  </si>
  <si>
    <t>January 2007 to June 2012</t>
  </si>
  <si>
    <t>Pakistan</t>
  </si>
  <si>
    <t>Sjoveian S, et al.</t>
  </si>
  <si>
    <t>September 2007 to September 2010</t>
  </si>
  <si>
    <t>McFadden E, et al.</t>
  </si>
  <si>
    <t>Kayondo M, et al.</t>
  </si>
  <si>
    <t>February 2010 to June 2010</t>
  </si>
  <si>
    <t xml:space="preserve">Nielsen HS, </t>
  </si>
  <si>
    <t>Interview and examination</t>
  </si>
  <si>
    <t>December 2004 to July 2006</t>
  </si>
  <si>
    <t>a two-layer tension-free closure, urethro-vesical junction and urethra a Martius pedicle graft</t>
  </si>
  <si>
    <t>Nardos R, et al.</t>
  </si>
  <si>
    <t>2006 to 2007</t>
  </si>
  <si>
    <t xml:space="preserve">1- or 2-layer closure </t>
  </si>
  <si>
    <t>Ezzat M, et al.</t>
  </si>
  <si>
    <t>1980 to 2007</t>
  </si>
  <si>
    <t>Egypt</t>
  </si>
  <si>
    <t>Raassen TJIP, et al.</t>
  </si>
  <si>
    <t xml:space="preserve">January 2001 to August 2003 </t>
  </si>
  <si>
    <t>Multiple (Kenya, Tanzania and Uganda)</t>
  </si>
  <si>
    <t>At 2 weeks</t>
  </si>
  <si>
    <t>Roenneburg ML, et al.</t>
  </si>
  <si>
    <t>October 2003 to April 2005</t>
  </si>
  <si>
    <t>Husain A, et al.</t>
  </si>
  <si>
    <t>Eritrea</t>
  </si>
  <si>
    <t>4 weeks</t>
  </si>
  <si>
    <t>Ahmad S, et al.</t>
  </si>
  <si>
    <t>Not Specified</t>
  </si>
  <si>
    <t>Naru T, et al</t>
  </si>
  <si>
    <t>1988 to 2002</t>
  </si>
  <si>
    <t>At 8 weeks</t>
  </si>
  <si>
    <t>Rafique M. et al.</t>
  </si>
  <si>
    <t>December, 1999 to May, 2002</t>
  </si>
  <si>
    <t>Kelly J, et al.</t>
  </si>
  <si>
    <t>A Martius pedicle graft</t>
  </si>
  <si>
    <t>Hilton P, et al.</t>
  </si>
  <si>
    <t>1970 to 1994</t>
  </si>
  <si>
    <t>Kelly J. et al.</t>
  </si>
  <si>
    <t>1983 to 1988</t>
  </si>
  <si>
    <t>Martius graft and gracitis graft</t>
  </si>
  <si>
    <t>Event</t>
  </si>
  <si>
    <t>Wadhawan S, et al</t>
  </si>
  <si>
    <t>1974 to 1981</t>
  </si>
  <si>
    <t>Zambia</t>
  </si>
  <si>
    <t>Flapsplitting and Martius</t>
  </si>
  <si>
    <t>Kelly J.</t>
  </si>
  <si>
    <t>Martius fat graft and Gracilis graft</t>
  </si>
  <si>
    <t>At 3 weeks</t>
  </si>
  <si>
    <t>Year</t>
  </si>
  <si>
    <t>Rao KB.</t>
  </si>
  <si>
    <t>yes_e</t>
  </si>
  <si>
    <t>no_e</t>
  </si>
  <si>
    <t>total_ne</t>
  </si>
  <si>
    <t>exposed</t>
  </si>
  <si>
    <t>yes_ne</t>
  </si>
  <si>
    <t>no_ne</t>
  </si>
  <si>
    <t>yes_e= event among &gt; 48 hrs</t>
  </si>
  <si>
    <t>yes_ne= event among &lt;= 48 hrs</t>
  </si>
  <si>
    <t>no_e= no event among &gt; 48 hrs</t>
  </si>
  <si>
    <t>no_ne= no event among &lt;=48 hrs</t>
  </si>
  <si>
    <t>Remark</t>
  </si>
  <si>
    <t>yes_e= event anong primipara</t>
  </si>
  <si>
    <t>yes_ne= event among multipara</t>
  </si>
  <si>
    <t>no_e= no event among primipara</t>
  </si>
  <si>
    <t>no_ne= no event among multipara</t>
  </si>
  <si>
    <t>yes_e= event among &lt; 20</t>
  </si>
  <si>
    <t>yes_e= event stillbirth</t>
  </si>
  <si>
    <t>yes_ne= event among alive</t>
  </si>
  <si>
    <t>no_e= no event stillbirth</t>
  </si>
  <si>
    <t>no_ne= no event alive</t>
  </si>
  <si>
    <t>yes_e= event RVF and mixed</t>
  </si>
  <si>
    <t>yes_ne= event VVF</t>
  </si>
  <si>
    <t>no_e= no event RVF and mixed</t>
  </si>
  <si>
    <t>no_ne= no event VVF</t>
  </si>
  <si>
    <t>yes_e= event &gt;3 cm</t>
  </si>
  <si>
    <t>no_ne= no event &lt;=3 cm</t>
  </si>
  <si>
    <t>yes_e= event among intact</t>
  </si>
  <si>
    <t>yes_ne= event among partially or completely damaged</t>
  </si>
  <si>
    <t>no_e= no event among intact</t>
  </si>
  <si>
    <t>no_ne= no event among partially or completely damaged</t>
  </si>
  <si>
    <t>yes_e= event among yes</t>
  </si>
  <si>
    <t>yes_ne= event among no</t>
  </si>
  <si>
    <t>no_e= no event among ye</t>
  </si>
  <si>
    <t>no_ne= no event among no</t>
  </si>
  <si>
    <t>yes_e= event among &lt;= 150 cm</t>
  </si>
  <si>
    <t>yes_e= event anong yes</t>
  </si>
  <si>
    <t>no_e= no event among yes</t>
  </si>
  <si>
    <t>yes_e= event anong c/s and instrumental</t>
  </si>
  <si>
    <t>yes_ne= event among vaginal</t>
  </si>
  <si>
    <t>no_e= no event among c/s and instrumental</t>
  </si>
  <si>
    <t>no_ne= no event among vaginal</t>
  </si>
  <si>
    <t>yes_e= event anong institution</t>
  </si>
  <si>
    <t>yes_ne= event among home</t>
  </si>
  <si>
    <t>no_e= no event among institution</t>
  </si>
  <si>
    <t>no_ne= no event among home</t>
  </si>
  <si>
    <t>yes_e= event among moderate to severe</t>
  </si>
  <si>
    <t>yes_ne= event among none/mild</t>
  </si>
  <si>
    <t>no_ne= no event among none/mild</t>
  </si>
  <si>
    <t>no_e= no event among moderate to severe</t>
  </si>
  <si>
    <t>yes_e= event among married</t>
  </si>
  <si>
    <t>yes_ne= event among unmarried</t>
  </si>
  <si>
    <t>no_e= no event among married</t>
  </si>
  <si>
    <t>no_ne= no event among unmarried</t>
  </si>
  <si>
    <t>Mwangi HR, et al.</t>
  </si>
  <si>
    <t>yes_ne= event &lt;=3 cm</t>
  </si>
  <si>
    <t>no_e= no event &gt;3 cm</t>
  </si>
  <si>
    <t>yes_e= event among abdominal and mixed</t>
  </si>
  <si>
    <t>no_e= no event among abdominal and mixed</t>
  </si>
  <si>
    <t>yes_e= event among Rural</t>
  </si>
  <si>
    <t>yes_ne= event among Urban</t>
  </si>
  <si>
    <t>no_e= no event among Rural</t>
  </si>
  <si>
    <t>no_ne= no event among Urban</t>
  </si>
  <si>
    <t>yes_e= event among primary and above</t>
  </si>
  <si>
    <t>yes_ne= event among no formal education</t>
  </si>
  <si>
    <t>no_e= no event among primary and above</t>
  </si>
  <si>
    <t>no_ne= no event among no formal education</t>
  </si>
  <si>
    <t>yes_e= event among grade II and above</t>
  </si>
  <si>
    <t>yes_ne= event among grade I</t>
  </si>
  <si>
    <t>no_e= no event among Grade II and above</t>
  </si>
  <si>
    <t>no_ne= no event among grade I</t>
  </si>
  <si>
    <t>Kumsa MH, et al.</t>
  </si>
  <si>
    <t>January 2015 to January 2020</t>
  </si>
  <si>
    <t>Ambese TY, et al.</t>
  </si>
  <si>
    <t>January  2015 to February 2020</t>
  </si>
  <si>
    <t>Holt L, et al.</t>
  </si>
  <si>
    <t>2013 to 2019</t>
  </si>
  <si>
    <t>Sereke D, et al.</t>
  </si>
  <si>
    <t>2014 to 2018</t>
  </si>
  <si>
    <t>Ouedraogo I, et al.</t>
  </si>
  <si>
    <t>January 2013 to July 2014</t>
  </si>
  <si>
    <t>Tebeu PM,  et al.</t>
  </si>
  <si>
    <t>January 2009 to March 2012</t>
  </si>
  <si>
    <t>Cameroon</t>
  </si>
  <si>
    <t>Siddle K, et al.</t>
  </si>
  <si>
    <t>Tebeu PM, et al.</t>
  </si>
  <si>
    <t>2005 to 2011</t>
  </si>
  <si>
    <t>Martius procedure</t>
  </si>
  <si>
    <t>Tayler-Smith et al.</t>
  </si>
  <si>
    <t>July 2010 and December 2011</t>
  </si>
  <si>
    <t>Burundi</t>
  </si>
  <si>
    <t xml:space="preserve">Singh V, </t>
  </si>
  <si>
    <t>2001 to 2010</t>
  </si>
  <si>
    <t>Gupta NP, et al.</t>
  </si>
  <si>
    <t>2002 to 2007</t>
  </si>
  <si>
    <t xml:space="preserve">O’Connor technique </t>
  </si>
  <si>
    <t>Munoz O, et al.</t>
  </si>
  <si>
    <t>Card review and examination</t>
  </si>
  <si>
    <t>June 2008 to January 2009</t>
  </si>
  <si>
    <t>Liberia</t>
  </si>
  <si>
    <t>Martius flap</t>
  </si>
  <si>
    <t>Goh JTW, et al.</t>
  </si>
  <si>
    <t xml:space="preserve">Prospective follow-up </t>
  </si>
  <si>
    <t>September 2004 to February 2007</t>
  </si>
  <si>
    <t>Browning A, et al.</t>
  </si>
  <si>
    <t>flap-splitting technique</t>
  </si>
  <si>
    <t>Ali W, et al.</t>
  </si>
  <si>
    <t>randomized control trial</t>
  </si>
  <si>
    <t>Jan 2016 to June 2016</t>
  </si>
  <si>
    <t>At 7 days</t>
  </si>
  <si>
    <t>January 2005 to October 2008</t>
  </si>
  <si>
    <t>flap-splitting</t>
  </si>
  <si>
    <t>January 2005 to July 2010</t>
  </si>
  <si>
    <t>Frajzyngier V, et al.</t>
  </si>
  <si>
    <t xml:space="preserve">Shafqat T, </t>
  </si>
  <si>
    <t>Jan to Dec 2006</t>
  </si>
  <si>
    <t>1999 to 2007</t>
  </si>
  <si>
    <t>Mathur R, et al.</t>
  </si>
  <si>
    <t>Prospective</t>
  </si>
  <si>
    <t>July 2005 to July 2009</t>
  </si>
  <si>
    <t>Rangnekar NP, et al</t>
  </si>
  <si>
    <t>January 1994 to January 1999</t>
  </si>
  <si>
    <t>1975 to 1993</t>
  </si>
  <si>
    <t>Multiple (Ghana and Nigeria)</t>
  </si>
  <si>
    <t>Elkins TE</t>
  </si>
  <si>
    <t>Raut V, et al</t>
  </si>
  <si>
    <t>1981 to 1990</t>
  </si>
  <si>
    <t>November 2005 to November 2007</t>
  </si>
  <si>
    <t>yes_ne= event among &gt;= 20</t>
  </si>
  <si>
    <t>no_e= no event among &lt; 20</t>
  </si>
  <si>
    <t>no_ne= no event among &gt;= 20</t>
  </si>
  <si>
    <t>yes_ne= event among &gt; 150 cm</t>
  </si>
  <si>
    <t>no_e= no event among &lt;= 24</t>
  </si>
  <si>
    <t>no_ne= no event among  &gt;24</t>
  </si>
  <si>
    <t>Gezimu W, et al.</t>
  </si>
  <si>
    <t>Patel TB, et al</t>
  </si>
  <si>
    <t>Niragira J, Wang TX</t>
  </si>
  <si>
    <t>June2020 toMay 2021</t>
  </si>
  <si>
    <t>Asif M, et al</t>
  </si>
  <si>
    <t>2014 to 2019</t>
  </si>
  <si>
    <t xml:space="preserve">Kabore FA, </t>
  </si>
  <si>
    <t>2010 to 2016</t>
  </si>
  <si>
    <t>Burkina Faso</t>
  </si>
  <si>
    <t>Singh S, et al.</t>
  </si>
  <si>
    <t>2000 to 2006</t>
  </si>
  <si>
    <t>Sachdev PS, et al.</t>
  </si>
  <si>
    <t>June 1996 to December 2007</t>
  </si>
  <si>
    <t>Uprety DK, et al</t>
  </si>
  <si>
    <t>2005 to 2007</t>
  </si>
  <si>
    <t>Nepal</t>
  </si>
  <si>
    <t>Nafiou I, et al.</t>
  </si>
  <si>
    <t>December 2003 to February 2005</t>
  </si>
  <si>
    <t>Holme A, et al.</t>
  </si>
  <si>
    <t>August 2003 to December 2005</t>
  </si>
  <si>
    <t>Al-Beiti MAM and Lu X.</t>
  </si>
  <si>
    <t>1997 to 2004</t>
  </si>
  <si>
    <t>Yem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0"/>
      <color theme="1"/>
      <name val="Times New Roman"/>
      <family val="1"/>
    </font>
    <font>
      <sz val="10"/>
      <color rgb="FFFF0000"/>
      <name val="Times New Roman"/>
      <family val="1"/>
    </font>
    <font>
      <sz val="10"/>
      <color rgb="FF000000"/>
      <name val="Times New Roman"/>
      <family val="1"/>
    </font>
    <font>
      <sz val="10"/>
      <color rgb="FF131413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  <font>
      <sz val="11"/>
      <name val="Calibri"/>
      <family val="2"/>
      <scheme val="minor"/>
    </font>
    <font>
      <b/>
      <i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1" xfId="0" applyFont="1" applyBorder="1" applyAlignment="1">
      <alignment wrapText="1"/>
    </xf>
    <xf numFmtId="0" fontId="5" fillId="0" borderId="1" xfId="0" applyFont="1" applyBorder="1"/>
    <xf numFmtId="0" fontId="5" fillId="0" borderId="3" xfId="0" applyFont="1" applyBorder="1"/>
    <xf numFmtId="0" fontId="5" fillId="0" borderId="0" xfId="0" applyFont="1"/>
    <xf numFmtId="0" fontId="4" fillId="0" borderId="0" xfId="0" applyFont="1"/>
    <xf numFmtId="0" fontId="5" fillId="0" borderId="1" xfId="0" applyFont="1" applyBorder="1" applyAlignment="1">
      <alignment wrapText="1"/>
    </xf>
    <xf numFmtId="0" fontId="6" fillId="0" borderId="0" xfId="0" applyFont="1" applyAlignment="1">
      <alignment wrapText="1"/>
    </xf>
    <xf numFmtId="0" fontId="7" fillId="0" borderId="0" xfId="0" applyFont="1"/>
    <xf numFmtId="0" fontId="0" fillId="2" borderId="0" xfId="0" applyFill="1"/>
    <xf numFmtId="0" fontId="8" fillId="0" borderId="1" xfId="0" applyFont="1" applyBorder="1" applyAlignment="1">
      <alignment vertical="top"/>
    </xf>
    <xf numFmtId="0" fontId="9" fillId="0" borderId="1" xfId="0" applyFont="1" applyBorder="1" applyAlignment="1">
      <alignment vertical="top"/>
    </xf>
    <xf numFmtId="0" fontId="9" fillId="0" borderId="1" xfId="0" applyFont="1" applyBorder="1" applyAlignment="1">
      <alignment horizontal="center" vertical="top"/>
    </xf>
    <xf numFmtId="0" fontId="10" fillId="0" borderId="1" xfId="0" applyFont="1" applyBorder="1" applyAlignment="1">
      <alignment vertical="top"/>
    </xf>
    <xf numFmtId="0" fontId="10" fillId="0" borderId="0" xfId="0" applyFont="1"/>
    <xf numFmtId="0" fontId="11" fillId="0" borderId="1" xfId="0" applyFont="1" applyBorder="1" applyAlignment="1">
      <alignment horizontal="left" vertical="top" wrapText="1"/>
    </xf>
    <xf numFmtId="0" fontId="11" fillId="0" borderId="1" xfId="0" applyFont="1" applyBorder="1" applyAlignment="1">
      <alignment horizontal="left" vertical="top"/>
    </xf>
    <xf numFmtId="17" fontId="11" fillId="0" borderId="1" xfId="0" applyNumberFormat="1" applyFont="1" applyBorder="1" applyAlignment="1">
      <alignment horizontal="left" vertical="top"/>
    </xf>
    <xf numFmtId="0" fontId="11" fillId="2" borderId="1" xfId="0" applyFont="1" applyFill="1" applyBorder="1" applyAlignment="1">
      <alignment horizontal="left" vertical="top" wrapText="1"/>
    </xf>
    <xf numFmtId="17" fontId="11" fillId="2" borderId="1" xfId="0" applyNumberFormat="1" applyFont="1" applyFill="1" applyBorder="1" applyAlignment="1">
      <alignment horizontal="left" vertical="top" wrapText="1"/>
    </xf>
    <xf numFmtId="0" fontId="11" fillId="2" borderId="1" xfId="0" applyFont="1" applyFill="1" applyBorder="1" applyAlignment="1">
      <alignment horizontal="left" vertical="top"/>
    </xf>
    <xf numFmtId="0" fontId="10" fillId="2" borderId="0" xfId="0" applyFont="1" applyFill="1"/>
    <xf numFmtId="17" fontId="11" fillId="0" borderId="1" xfId="0" applyNumberFormat="1" applyFont="1" applyBorder="1" applyAlignment="1">
      <alignment horizontal="left" vertical="top" wrapText="1"/>
    </xf>
    <xf numFmtId="0" fontId="11" fillId="0" borderId="0" xfId="0" applyFont="1" applyAlignment="1">
      <alignment horizontal="left" vertical="top"/>
    </xf>
    <xf numFmtId="0" fontId="11" fillId="0" borderId="2" xfId="0" applyFont="1" applyBorder="1" applyAlignment="1">
      <alignment horizontal="left" vertical="top"/>
    </xf>
    <xf numFmtId="0" fontId="11" fillId="0" borderId="0" xfId="0" applyFont="1" applyAlignment="1">
      <alignment horizontal="left" vertical="top" wrapText="1"/>
    </xf>
    <xf numFmtId="0" fontId="11" fillId="2" borderId="0" xfId="0" applyFont="1" applyFill="1" applyAlignment="1">
      <alignment horizontal="left" vertical="top" wrapText="1"/>
    </xf>
    <xf numFmtId="0" fontId="11" fillId="2" borderId="0" xfId="0" applyFont="1" applyFill="1" applyAlignment="1">
      <alignment horizontal="left" vertical="top"/>
    </xf>
    <xf numFmtId="0" fontId="2" fillId="2" borderId="0" xfId="0" applyFont="1" applyFill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9" fillId="0" borderId="1" xfId="0" applyFont="1" applyBorder="1" applyAlignment="1">
      <alignment horizontal="left" vertical="top"/>
    </xf>
    <xf numFmtId="17" fontId="0" fillId="0" borderId="0" xfId="0" applyNumberFormat="1" applyAlignment="1">
      <alignment horizontal="left"/>
    </xf>
    <xf numFmtId="0" fontId="5" fillId="2" borderId="0" xfId="0" applyFont="1" applyFill="1"/>
    <xf numFmtId="0" fontId="4" fillId="2" borderId="0" xfId="0" applyFont="1" applyFill="1"/>
    <xf numFmtId="0" fontId="12" fillId="0" borderId="0" xfId="0" applyFont="1"/>
    <xf numFmtId="0" fontId="10" fillId="0" borderId="0" xfId="0" applyFont="1" applyAlignment="1">
      <alignment horizontal="left"/>
    </xf>
    <xf numFmtId="0" fontId="11" fillId="0" borderId="0" xfId="0" applyFont="1" applyAlignment="1">
      <alignment vertical="top"/>
    </xf>
    <xf numFmtId="0" fontId="8" fillId="0" borderId="1" xfId="0" applyFont="1" applyBorder="1" applyAlignment="1">
      <alignment horizontal="left" vertical="top"/>
    </xf>
    <xf numFmtId="0" fontId="0" fillId="0" borderId="0" xfId="0" applyAlignment="1">
      <alignment horizontal="left" vertical="top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1" fillId="0" borderId="1" xfId="0" applyFont="1" applyBorder="1"/>
    <xf numFmtId="0" fontId="13" fillId="0" borderId="1" xfId="0" applyFont="1" applyBorder="1"/>
    <xf numFmtId="0" fontId="11" fillId="0" borderId="3" xfId="0" applyFont="1" applyBorder="1"/>
    <xf numFmtId="0" fontId="11" fillId="0" borderId="4" xfId="0" applyFont="1" applyBorder="1"/>
    <xf numFmtId="0" fontId="11" fillId="0" borderId="0" xfId="0" applyFont="1"/>
    <xf numFmtId="0" fontId="11" fillId="0" borderId="0" xfId="0" applyFont="1" applyAlignment="1">
      <alignment wrapText="1"/>
    </xf>
    <xf numFmtId="0" fontId="12" fillId="0" borderId="0" xfId="0" applyFont="1" applyAlignment="1">
      <alignment horizontal="left"/>
    </xf>
    <xf numFmtId="0" fontId="11" fillId="2" borderId="1" xfId="0" applyFont="1" applyFill="1" applyBorder="1"/>
    <xf numFmtId="0" fontId="13" fillId="2" borderId="1" xfId="0" applyFont="1" applyFill="1" applyBorder="1"/>
    <xf numFmtId="0" fontId="11" fillId="2" borderId="3" xfId="0" applyFont="1" applyFill="1" applyBorder="1"/>
    <xf numFmtId="0" fontId="11" fillId="2" borderId="4" xfId="0" applyFont="1" applyFill="1" applyBorder="1"/>
    <xf numFmtId="0" fontId="11" fillId="2" borderId="0" xfId="0" applyFont="1" applyFill="1"/>
    <xf numFmtId="0" fontId="11" fillId="0" borderId="1" xfId="0" applyFont="1" applyBorder="1" applyAlignment="1">
      <alignment wrapText="1"/>
    </xf>
    <xf numFmtId="0" fontId="11" fillId="0" borderId="1" xfId="0" applyFont="1" applyBorder="1" applyAlignment="1">
      <alignment horizontal="left" wrapText="1"/>
    </xf>
    <xf numFmtId="0" fontId="11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78"/>
  <sheetViews>
    <sheetView tabSelected="1" workbookViewId="0"/>
  </sheetViews>
  <sheetFormatPr defaultRowHeight="14.4" x14ac:dyDescent="0.3"/>
  <cols>
    <col min="1" max="1" width="19.6640625" customWidth="1"/>
    <col min="2" max="2" width="17.6640625" style="33" customWidth="1"/>
    <col min="3" max="3" width="25.88671875" customWidth="1"/>
    <col min="4" max="4" width="15.109375" customWidth="1"/>
    <col min="5" max="5" width="22.44140625" customWidth="1"/>
    <col min="6" max="6" width="34.77734375" customWidth="1"/>
    <col min="7" max="7" width="23.88671875" customWidth="1"/>
    <col min="8" max="8" width="17.44140625" customWidth="1"/>
    <col min="9" max="9" width="13.6640625" customWidth="1"/>
    <col min="10" max="10" width="17.88671875" customWidth="1"/>
    <col min="11" max="11" width="19" customWidth="1"/>
    <col min="13" max="13" width="15.44140625" style="33" customWidth="1"/>
    <col min="14" max="14" width="6.77734375" style="33" customWidth="1"/>
    <col min="16" max="16" width="7.44140625" style="33" customWidth="1"/>
    <col min="17" max="17" width="6.77734375" customWidth="1"/>
    <col min="18" max="18" width="18.44140625" customWidth="1"/>
    <col min="19" max="19" width="17.6640625" customWidth="1"/>
    <col min="20" max="20" width="5.21875" customWidth="1"/>
    <col min="21" max="21" width="5.33203125" customWidth="1"/>
    <col min="22" max="22" width="2.88671875" customWidth="1"/>
    <col min="23" max="23" width="3" customWidth="1"/>
    <col min="24" max="24" width="2.33203125" customWidth="1"/>
    <col min="25" max="25" width="3.6640625" customWidth="1"/>
  </cols>
  <sheetData>
    <row r="1" spans="1:43" ht="15.6" x14ac:dyDescent="0.3">
      <c r="A1" s="13" t="s">
        <v>7</v>
      </c>
      <c r="B1" s="34" t="s">
        <v>156</v>
      </c>
      <c r="C1" s="14" t="s">
        <v>18</v>
      </c>
      <c r="D1" s="14" t="s">
        <v>8</v>
      </c>
      <c r="E1" s="14" t="s">
        <v>9</v>
      </c>
      <c r="F1" s="14" t="s">
        <v>10</v>
      </c>
      <c r="G1" s="14" t="s">
        <v>11</v>
      </c>
      <c r="H1" s="14" t="s">
        <v>24</v>
      </c>
      <c r="I1" s="14" t="s">
        <v>23</v>
      </c>
      <c r="J1" s="14" t="s">
        <v>25</v>
      </c>
      <c r="K1" s="14" t="s">
        <v>29</v>
      </c>
      <c r="L1" s="14" t="s">
        <v>12</v>
      </c>
      <c r="M1" s="34" t="s">
        <v>0</v>
      </c>
      <c r="N1" s="34" t="s">
        <v>148</v>
      </c>
      <c r="O1" s="14" t="s">
        <v>16</v>
      </c>
      <c r="P1" s="34" t="s">
        <v>2</v>
      </c>
      <c r="Q1" s="14" t="s">
        <v>3</v>
      </c>
      <c r="R1" s="15" t="s">
        <v>4</v>
      </c>
      <c r="S1" s="14" t="s">
        <v>1</v>
      </c>
      <c r="T1" s="16">
        <v>100</v>
      </c>
      <c r="U1" s="16">
        <v>1</v>
      </c>
      <c r="V1" s="17" t="s">
        <v>5</v>
      </c>
      <c r="W1" s="17">
        <v>2</v>
      </c>
      <c r="X1" s="17">
        <v>3</v>
      </c>
      <c r="Y1" s="17">
        <v>4</v>
      </c>
      <c r="Z1" s="17">
        <v>5</v>
      </c>
      <c r="AA1" s="17">
        <v>6</v>
      </c>
      <c r="AB1" s="17">
        <v>7</v>
      </c>
      <c r="AC1" s="17">
        <v>8</v>
      </c>
      <c r="AD1" s="17">
        <v>9</v>
      </c>
      <c r="AE1" s="17">
        <v>10</v>
      </c>
      <c r="AF1" s="17" t="s">
        <v>6</v>
      </c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</row>
    <row r="2" spans="1:43" s="44" customFormat="1" x14ac:dyDescent="0.3">
      <c r="A2" s="33" t="s">
        <v>291</v>
      </c>
      <c r="B2" s="42">
        <v>2023</v>
      </c>
      <c r="C2" s="33" t="s">
        <v>14</v>
      </c>
      <c r="D2" s="33" t="s">
        <v>57</v>
      </c>
      <c r="E2" s="33" t="s">
        <v>59</v>
      </c>
      <c r="F2" s="33" t="s">
        <v>20</v>
      </c>
      <c r="G2" s="33" t="s">
        <v>40</v>
      </c>
      <c r="H2" s="33" t="s">
        <v>32</v>
      </c>
      <c r="I2" s="33" t="s">
        <v>17</v>
      </c>
      <c r="J2" s="33" t="s">
        <v>32</v>
      </c>
      <c r="K2" s="33" t="s">
        <v>155</v>
      </c>
      <c r="L2" s="33">
        <v>100</v>
      </c>
      <c r="M2" s="33">
        <v>81.818181820000007</v>
      </c>
      <c r="N2" s="33">
        <v>315</v>
      </c>
      <c r="O2" s="33">
        <v>385</v>
      </c>
      <c r="P2" s="33">
        <v>0.81818181800000001</v>
      </c>
      <c r="Q2" s="33">
        <v>0.18181818199999999</v>
      </c>
      <c r="R2" s="33">
        <v>1.9656817E-2</v>
      </c>
      <c r="S2" s="33">
        <v>1.9656817369999999</v>
      </c>
      <c r="T2" s="33">
        <v>100</v>
      </c>
      <c r="U2" s="33">
        <v>1</v>
      </c>
      <c r="V2" s="39">
        <v>1</v>
      </c>
      <c r="W2" s="39">
        <v>1</v>
      </c>
      <c r="X2" s="39">
        <v>0</v>
      </c>
      <c r="Y2" s="39">
        <v>1</v>
      </c>
      <c r="Z2" s="39">
        <v>0</v>
      </c>
      <c r="AA2" s="39">
        <v>1</v>
      </c>
      <c r="AB2" s="39">
        <v>1</v>
      </c>
      <c r="AC2" s="39">
        <v>1</v>
      </c>
      <c r="AD2" s="39">
        <v>0</v>
      </c>
      <c r="AE2" s="39">
        <v>1</v>
      </c>
      <c r="AF2" s="39">
        <f>SUM(V2:AE2)</f>
        <v>7</v>
      </c>
      <c r="AG2" s="43"/>
      <c r="AH2" s="43"/>
      <c r="AI2" s="43"/>
      <c r="AJ2" s="43"/>
      <c r="AK2" s="43"/>
      <c r="AL2" s="43"/>
      <c r="AM2" s="43"/>
      <c r="AN2" s="43"/>
      <c r="AO2" s="43"/>
      <c r="AP2" s="43"/>
      <c r="AQ2" s="43"/>
    </row>
    <row r="3" spans="1:43" s="1" customFormat="1" x14ac:dyDescent="0.3">
      <c r="A3" s="18" t="s">
        <v>26</v>
      </c>
      <c r="B3" s="19">
        <v>2023</v>
      </c>
      <c r="C3" s="19" t="s">
        <v>299</v>
      </c>
      <c r="D3" s="19" t="s">
        <v>57</v>
      </c>
      <c r="E3" s="19" t="s">
        <v>19</v>
      </c>
      <c r="F3" s="19" t="s">
        <v>20</v>
      </c>
      <c r="G3" s="20" t="s">
        <v>43</v>
      </c>
      <c r="H3" s="19" t="s">
        <v>28</v>
      </c>
      <c r="I3" s="19" t="s">
        <v>17</v>
      </c>
      <c r="J3" s="19" t="s">
        <v>36</v>
      </c>
      <c r="K3" s="19" t="s">
        <v>30</v>
      </c>
      <c r="L3" s="19">
        <v>100</v>
      </c>
      <c r="M3" s="19">
        <f>(N3/O3*T3)</f>
        <v>56.000000000000007</v>
      </c>
      <c r="N3" s="19">
        <v>28</v>
      </c>
      <c r="O3" s="19">
        <v>50</v>
      </c>
      <c r="P3" s="19">
        <f>M3/T3</f>
        <v>0.56000000000000005</v>
      </c>
      <c r="Q3" s="19">
        <f t="shared" ref="Q3:Q66" si="0">U3-P3</f>
        <v>0.43999999999999995</v>
      </c>
      <c r="R3" s="19">
        <f t="shared" ref="R3:R66" si="1">SQRT(P3*(Q3)/O3)</f>
        <v>7.0199715099136972E-2</v>
      </c>
      <c r="S3" s="19">
        <f>R3*T3</f>
        <v>7.019971509913697</v>
      </c>
      <c r="T3" s="19">
        <v>100</v>
      </c>
      <c r="U3" s="19">
        <v>1</v>
      </c>
      <c r="V3" s="17">
        <v>1</v>
      </c>
      <c r="W3" s="17">
        <v>1</v>
      </c>
      <c r="X3" s="17">
        <v>0</v>
      </c>
      <c r="Y3" s="17">
        <v>1</v>
      </c>
      <c r="Z3" s="17">
        <v>0</v>
      </c>
      <c r="AA3" s="17">
        <v>1</v>
      </c>
      <c r="AB3" s="17">
        <v>1</v>
      </c>
      <c r="AC3" s="17">
        <v>1</v>
      </c>
      <c r="AD3" s="17">
        <v>0</v>
      </c>
      <c r="AE3" s="17">
        <v>1</v>
      </c>
      <c r="AF3" s="17">
        <f>SUM(V3:AE3)</f>
        <v>7</v>
      </c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</row>
    <row r="4" spans="1:43" s="1" customFormat="1" x14ac:dyDescent="0.3">
      <c r="A4" s="18" t="s">
        <v>228</v>
      </c>
      <c r="B4" s="19">
        <v>2023</v>
      </c>
      <c r="C4" s="19" t="s">
        <v>14</v>
      </c>
      <c r="D4" s="19" t="s">
        <v>57</v>
      </c>
      <c r="E4" s="19" t="s">
        <v>59</v>
      </c>
      <c r="F4" s="19" t="s">
        <v>20</v>
      </c>
      <c r="G4" s="20" t="s">
        <v>229</v>
      </c>
      <c r="H4" s="19" t="s">
        <v>28</v>
      </c>
      <c r="I4" s="19" t="s">
        <v>17</v>
      </c>
      <c r="J4" s="19" t="s">
        <v>44</v>
      </c>
      <c r="K4" s="19" t="s">
        <v>72</v>
      </c>
      <c r="L4" s="19">
        <v>100</v>
      </c>
      <c r="M4" s="19">
        <f t="shared" ref="M4:M78" si="2">(N4/O4*T4)</f>
        <v>89.329268292682926</v>
      </c>
      <c r="N4" s="19">
        <v>293</v>
      </c>
      <c r="O4" s="19">
        <v>328</v>
      </c>
      <c r="P4" s="19">
        <f t="shared" ref="P4:P78" si="3">M4/T4</f>
        <v>0.89329268292682928</v>
      </c>
      <c r="Q4" s="19">
        <f t="shared" si="0"/>
        <v>0.10670731707317072</v>
      </c>
      <c r="R4" s="19">
        <f t="shared" si="1"/>
        <v>1.7047357419508309E-2</v>
      </c>
      <c r="S4" s="19">
        <f>R4*T4</f>
        <v>1.7047357419508309</v>
      </c>
      <c r="T4" s="19">
        <v>100</v>
      </c>
      <c r="U4" s="19">
        <v>1</v>
      </c>
      <c r="V4" s="17"/>
      <c r="W4" s="17"/>
      <c r="X4" s="17"/>
      <c r="Y4" s="17"/>
      <c r="Z4" s="17"/>
      <c r="AA4" s="17"/>
      <c r="AB4" s="17"/>
      <c r="AC4" s="17"/>
      <c r="AD4" s="17"/>
      <c r="AE4" s="17"/>
      <c r="AF4" s="17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</row>
    <row r="5" spans="1:43" s="1" customFormat="1" x14ac:dyDescent="0.3">
      <c r="A5" s="18" t="s">
        <v>293</v>
      </c>
      <c r="B5" s="19">
        <v>2023</v>
      </c>
      <c r="C5" s="19" t="s">
        <v>247</v>
      </c>
      <c r="D5" s="19" t="s">
        <v>27</v>
      </c>
      <c r="E5" s="19" t="s">
        <v>19</v>
      </c>
      <c r="F5" s="19" t="s">
        <v>20</v>
      </c>
      <c r="G5" s="20" t="s">
        <v>294</v>
      </c>
      <c r="H5" s="19" t="s">
        <v>49</v>
      </c>
      <c r="I5" s="19" t="s">
        <v>17</v>
      </c>
      <c r="J5" s="19" t="s">
        <v>36</v>
      </c>
      <c r="K5" s="19" t="s">
        <v>30</v>
      </c>
      <c r="L5" s="19">
        <v>100</v>
      </c>
      <c r="M5" s="19">
        <f t="shared" si="2"/>
        <v>77.142857142857153</v>
      </c>
      <c r="N5" s="19">
        <v>54</v>
      </c>
      <c r="O5" s="19">
        <v>70</v>
      </c>
      <c r="P5" s="19">
        <f t="shared" si="3"/>
        <v>0.77142857142857157</v>
      </c>
      <c r="Q5" s="19">
        <f t="shared" si="0"/>
        <v>0.22857142857142843</v>
      </c>
      <c r="R5" s="19">
        <f t="shared" si="1"/>
        <v>5.0189146608781696E-2</v>
      </c>
      <c r="S5" s="19">
        <f>R5*T5</f>
        <v>5.0189146608781696</v>
      </c>
      <c r="T5" s="19">
        <v>100</v>
      </c>
      <c r="U5" s="19">
        <v>1</v>
      </c>
      <c r="V5" s="17"/>
      <c r="W5" s="17"/>
      <c r="X5" s="17"/>
      <c r="Y5" s="17"/>
      <c r="Z5" s="17"/>
      <c r="AA5" s="17"/>
      <c r="AB5" s="17"/>
      <c r="AC5" s="17"/>
      <c r="AD5" s="17"/>
      <c r="AE5" s="17"/>
      <c r="AF5" s="17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</row>
    <row r="6" spans="1:43" s="1" customFormat="1" x14ac:dyDescent="0.3">
      <c r="A6" s="18" t="s">
        <v>292</v>
      </c>
      <c r="B6" s="19">
        <v>2023</v>
      </c>
      <c r="C6" s="19" t="s">
        <v>48</v>
      </c>
      <c r="D6" s="19" t="s">
        <v>57</v>
      </c>
      <c r="E6" s="19" t="s">
        <v>19</v>
      </c>
      <c r="F6" s="19" t="s">
        <v>20</v>
      </c>
      <c r="G6" s="20" t="s">
        <v>135</v>
      </c>
      <c r="H6" s="19" t="s">
        <v>34</v>
      </c>
      <c r="I6" s="19" t="s">
        <v>17</v>
      </c>
      <c r="J6" s="19" t="s">
        <v>76</v>
      </c>
      <c r="K6" s="19" t="s">
        <v>30</v>
      </c>
      <c r="L6" s="19">
        <v>100</v>
      </c>
      <c r="M6" s="19">
        <f t="shared" si="2"/>
        <v>70.666666666666671</v>
      </c>
      <c r="N6" s="19">
        <v>53</v>
      </c>
      <c r="O6" s="19">
        <v>75</v>
      </c>
      <c r="P6" s="19">
        <f t="shared" si="3"/>
        <v>0.70666666666666667</v>
      </c>
      <c r="Q6" s="19">
        <f t="shared" si="0"/>
        <v>0.29333333333333333</v>
      </c>
      <c r="R6" s="19">
        <f t="shared" si="1"/>
        <v>5.2572348738208874E-2</v>
      </c>
      <c r="S6" s="19">
        <f>R6*T6</f>
        <v>5.2572348738208872</v>
      </c>
      <c r="T6" s="19">
        <v>100</v>
      </c>
      <c r="U6" s="19">
        <v>1</v>
      </c>
      <c r="V6" s="17"/>
      <c r="W6" s="17"/>
      <c r="X6" s="17"/>
      <c r="Y6" s="17"/>
      <c r="Z6" s="17"/>
      <c r="AA6" s="17"/>
      <c r="AB6" s="17"/>
      <c r="AC6" s="17"/>
      <c r="AD6" s="17"/>
      <c r="AE6" s="17"/>
      <c r="AF6" s="17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</row>
    <row r="7" spans="1:43" s="1" customFormat="1" x14ac:dyDescent="0.3">
      <c r="A7" s="18" t="s">
        <v>230</v>
      </c>
      <c r="B7" s="19">
        <v>2022</v>
      </c>
      <c r="C7" s="19" t="s">
        <v>14</v>
      </c>
      <c r="D7" s="19" t="s">
        <v>33</v>
      </c>
      <c r="E7" s="19" t="s">
        <v>59</v>
      </c>
      <c r="F7" s="19" t="s">
        <v>20</v>
      </c>
      <c r="G7" s="20" t="s">
        <v>231</v>
      </c>
      <c r="H7" s="19" t="s">
        <v>28</v>
      </c>
      <c r="I7" s="19" t="s">
        <v>17</v>
      </c>
      <c r="J7" s="19" t="s">
        <v>32</v>
      </c>
      <c r="K7" s="19" t="s">
        <v>155</v>
      </c>
      <c r="L7" s="19">
        <v>100</v>
      </c>
      <c r="M7" s="19">
        <f t="shared" si="2"/>
        <v>80.803571428571431</v>
      </c>
      <c r="N7" s="19">
        <v>181</v>
      </c>
      <c r="O7" s="19">
        <v>224</v>
      </c>
      <c r="P7" s="19">
        <f t="shared" si="3"/>
        <v>0.8080357142857143</v>
      </c>
      <c r="Q7" s="19">
        <f t="shared" si="0"/>
        <v>0.1919642857142857</v>
      </c>
      <c r="R7" s="19">
        <f t="shared" si="1"/>
        <v>2.6314885684560217E-2</v>
      </c>
      <c r="S7" s="19">
        <f>R7*T7</f>
        <v>2.6314885684560219</v>
      </c>
      <c r="T7" s="19">
        <v>100</v>
      </c>
      <c r="U7" s="19">
        <v>1</v>
      </c>
      <c r="V7" s="17"/>
      <c r="W7" s="17"/>
      <c r="X7" s="17"/>
      <c r="Y7" s="17"/>
      <c r="Z7" s="17"/>
      <c r="AA7" s="17"/>
      <c r="AB7" s="17"/>
      <c r="AC7" s="17"/>
      <c r="AD7" s="17"/>
      <c r="AE7" s="17"/>
      <c r="AF7" s="17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</row>
    <row r="8" spans="1:43" s="12" customFormat="1" ht="12.6" customHeight="1" x14ac:dyDescent="0.3">
      <c r="A8" s="21" t="s">
        <v>31</v>
      </c>
      <c r="B8" s="21">
        <v>2022</v>
      </c>
      <c r="C8" s="21" t="s">
        <v>14</v>
      </c>
      <c r="D8" s="21" t="s">
        <v>27</v>
      </c>
      <c r="E8" s="21" t="s">
        <v>19</v>
      </c>
      <c r="F8" s="21" t="s">
        <v>20</v>
      </c>
      <c r="G8" s="22" t="s">
        <v>42</v>
      </c>
      <c r="H8" s="21" t="s">
        <v>28</v>
      </c>
      <c r="I8" s="21" t="s">
        <v>17</v>
      </c>
      <c r="J8" s="21" t="s">
        <v>35</v>
      </c>
      <c r="K8" s="21" t="s">
        <v>32</v>
      </c>
      <c r="L8" s="21">
        <v>100</v>
      </c>
      <c r="M8" s="19">
        <f t="shared" si="2"/>
        <v>71.17437722419929</v>
      </c>
      <c r="N8" s="23">
        <v>400</v>
      </c>
      <c r="O8" s="23">
        <v>562</v>
      </c>
      <c r="P8" s="19">
        <f t="shared" si="3"/>
        <v>0.71174377224199292</v>
      </c>
      <c r="Q8" s="23">
        <f t="shared" si="0"/>
        <v>0.28825622775800708</v>
      </c>
      <c r="R8" s="23">
        <f t="shared" si="1"/>
        <v>1.9106583190202996E-2</v>
      </c>
      <c r="S8" s="19">
        <f t="shared" ref="S8:S78" si="4">R8*T8</f>
        <v>1.9106583190202995</v>
      </c>
      <c r="T8" s="23">
        <v>100</v>
      </c>
      <c r="U8" s="23">
        <v>1</v>
      </c>
      <c r="V8" s="24"/>
      <c r="W8" s="24"/>
      <c r="X8" s="24"/>
      <c r="Y8" s="24"/>
      <c r="Z8" s="24"/>
      <c r="AA8" s="24"/>
      <c r="AB8" s="24"/>
      <c r="AC8" s="24"/>
      <c r="AD8" s="24"/>
      <c r="AE8" s="24"/>
      <c r="AF8" s="24"/>
    </row>
    <row r="9" spans="1:43" s="12" customFormat="1" ht="14.4" customHeight="1" x14ac:dyDescent="0.3">
      <c r="A9" s="21" t="s">
        <v>295</v>
      </c>
      <c r="B9" s="21">
        <v>2022</v>
      </c>
      <c r="C9" s="21" t="s">
        <v>109</v>
      </c>
      <c r="D9" s="21" t="s">
        <v>27</v>
      </c>
      <c r="E9" s="21" t="s">
        <v>19</v>
      </c>
      <c r="F9" s="21" t="s">
        <v>20</v>
      </c>
      <c r="G9" s="22" t="s">
        <v>296</v>
      </c>
      <c r="H9" s="21" t="s">
        <v>49</v>
      </c>
      <c r="I9" s="21" t="s">
        <v>17</v>
      </c>
      <c r="J9" s="21" t="s">
        <v>35</v>
      </c>
      <c r="K9" s="21" t="s">
        <v>38</v>
      </c>
      <c r="L9" s="21">
        <v>100</v>
      </c>
      <c r="M9" s="19">
        <f t="shared" si="2"/>
        <v>95</v>
      </c>
      <c r="N9" s="23">
        <v>114</v>
      </c>
      <c r="O9" s="23">
        <v>120</v>
      </c>
      <c r="P9" s="19">
        <f t="shared" si="3"/>
        <v>0.95</v>
      </c>
      <c r="Q9" s="23">
        <f t="shared" si="0"/>
        <v>5.0000000000000044E-2</v>
      </c>
      <c r="R9" s="23">
        <f t="shared" si="1"/>
        <v>1.9895560643855545E-2</v>
      </c>
      <c r="S9" s="19">
        <f t="shared" si="4"/>
        <v>1.9895560643855545</v>
      </c>
      <c r="T9" s="23">
        <v>100</v>
      </c>
      <c r="U9" s="23">
        <v>1</v>
      </c>
      <c r="V9" s="24"/>
      <c r="W9" s="24"/>
      <c r="X9" s="24"/>
      <c r="Y9" s="24"/>
      <c r="Z9" s="24"/>
      <c r="AA9" s="24"/>
      <c r="AB9" s="24"/>
      <c r="AC9" s="24"/>
      <c r="AD9" s="24"/>
      <c r="AE9" s="24"/>
      <c r="AF9" s="24"/>
    </row>
    <row r="10" spans="1:43" ht="17.399999999999999" customHeight="1" x14ac:dyDescent="0.3">
      <c r="A10" s="18" t="s">
        <v>37</v>
      </c>
      <c r="B10" s="18">
        <v>2022</v>
      </c>
      <c r="C10" s="18" t="s">
        <v>21</v>
      </c>
      <c r="D10" s="18" t="s">
        <v>57</v>
      </c>
      <c r="E10" s="18" t="s">
        <v>19</v>
      </c>
      <c r="F10" s="18" t="s">
        <v>20</v>
      </c>
      <c r="G10" s="18" t="s">
        <v>41</v>
      </c>
      <c r="H10" s="18" t="s">
        <v>28</v>
      </c>
      <c r="I10" s="18" t="s">
        <v>17</v>
      </c>
      <c r="J10" s="18" t="s">
        <v>36</v>
      </c>
      <c r="K10" s="18" t="s">
        <v>38</v>
      </c>
      <c r="L10" s="18">
        <v>100</v>
      </c>
      <c r="M10" s="19">
        <f t="shared" si="2"/>
        <v>89.273743016759781</v>
      </c>
      <c r="N10" s="19">
        <v>799</v>
      </c>
      <c r="O10" s="19">
        <v>895</v>
      </c>
      <c r="P10" s="19">
        <f t="shared" si="3"/>
        <v>0.89273743016759777</v>
      </c>
      <c r="Q10" s="19">
        <f t="shared" si="0"/>
        <v>0.10726256983240223</v>
      </c>
      <c r="R10" s="19">
        <f t="shared" si="1"/>
        <v>1.0343665156871981E-2</v>
      </c>
      <c r="S10" s="19">
        <f t="shared" si="4"/>
        <v>1.0343665156871982</v>
      </c>
      <c r="T10" s="19">
        <v>100</v>
      </c>
      <c r="U10" s="19">
        <v>1</v>
      </c>
      <c r="V10" s="17"/>
      <c r="W10" s="17"/>
      <c r="X10" s="17"/>
      <c r="Y10" s="17"/>
      <c r="Z10" s="17"/>
      <c r="AA10" s="17"/>
      <c r="AB10" s="17"/>
      <c r="AC10" s="17"/>
      <c r="AD10" s="17"/>
      <c r="AE10" s="17"/>
      <c r="AF10" s="17"/>
    </row>
    <row r="11" spans="1:43" s="1" customFormat="1" ht="16.5" customHeight="1" x14ac:dyDescent="0.3">
      <c r="A11" s="18" t="s">
        <v>46</v>
      </c>
      <c r="B11" s="18">
        <v>2022</v>
      </c>
      <c r="C11" s="18" t="s">
        <v>14</v>
      </c>
      <c r="D11" s="18" t="s">
        <v>57</v>
      </c>
      <c r="E11" s="18" t="s">
        <v>19</v>
      </c>
      <c r="F11" s="18" t="s">
        <v>20</v>
      </c>
      <c r="G11" s="25" t="s">
        <v>45</v>
      </c>
      <c r="H11" s="18" t="s">
        <v>28</v>
      </c>
      <c r="I11" s="18" t="s">
        <v>17</v>
      </c>
      <c r="J11" s="18" t="s">
        <v>44</v>
      </c>
      <c r="K11" s="18" t="s">
        <v>38</v>
      </c>
      <c r="L11" s="18">
        <v>100</v>
      </c>
      <c r="M11" s="19">
        <f t="shared" si="2"/>
        <v>81.481481481481481</v>
      </c>
      <c r="N11" s="19">
        <v>220</v>
      </c>
      <c r="O11" s="19">
        <v>270</v>
      </c>
      <c r="P11" s="19">
        <f t="shared" si="3"/>
        <v>0.81481481481481477</v>
      </c>
      <c r="Q11" s="19">
        <f t="shared" si="0"/>
        <v>0.18518518518518523</v>
      </c>
      <c r="R11" s="19">
        <f t="shared" si="1"/>
        <v>2.3640175500156499E-2</v>
      </c>
      <c r="S11" s="19">
        <f t="shared" si="4"/>
        <v>2.3640175500156499</v>
      </c>
      <c r="T11" s="19">
        <v>100</v>
      </c>
      <c r="U11" s="19">
        <v>1</v>
      </c>
      <c r="V11" s="17"/>
      <c r="W11" s="17"/>
      <c r="X11" s="17"/>
      <c r="Y11" s="17"/>
      <c r="Z11" s="17"/>
      <c r="AA11" s="17"/>
      <c r="AB11" s="17"/>
      <c r="AC11" s="17"/>
      <c r="AD11" s="17"/>
      <c r="AE11" s="17"/>
      <c r="AF11" s="17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</row>
    <row r="12" spans="1:43" s="1" customFormat="1" ht="16.5" customHeight="1" x14ac:dyDescent="0.3">
      <c r="A12" s="18" t="s">
        <v>232</v>
      </c>
      <c r="B12" s="18">
        <v>2021</v>
      </c>
      <c r="C12" s="18" t="s">
        <v>73</v>
      </c>
      <c r="D12" s="18" t="s">
        <v>57</v>
      </c>
      <c r="E12" s="18" t="s">
        <v>19</v>
      </c>
      <c r="F12" s="18" t="s">
        <v>20</v>
      </c>
      <c r="G12" s="25" t="s">
        <v>233</v>
      </c>
      <c r="H12" s="18" t="s">
        <v>28</v>
      </c>
      <c r="I12" s="18" t="s">
        <v>17</v>
      </c>
      <c r="J12" s="18" t="s">
        <v>36</v>
      </c>
      <c r="K12" s="18" t="s">
        <v>38</v>
      </c>
      <c r="L12" s="18">
        <v>100</v>
      </c>
      <c r="M12" s="19">
        <f t="shared" si="2"/>
        <v>89.094269870609978</v>
      </c>
      <c r="N12" s="19">
        <v>482</v>
      </c>
      <c r="O12" s="19">
        <v>541</v>
      </c>
      <c r="P12" s="19">
        <f t="shared" si="3"/>
        <v>0.89094269870609977</v>
      </c>
      <c r="Q12" s="19">
        <f t="shared" si="0"/>
        <v>0.10905730129390023</v>
      </c>
      <c r="R12" s="19">
        <f t="shared" si="1"/>
        <v>1.3401506683330377E-2</v>
      </c>
      <c r="S12" s="19">
        <f t="shared" si="4"/>
        <v>1.3401506683330378</v>
      </c>
      <c r="T12" s="19">
        <v>100</v>
      </c>
      <c r="U12" s="19">
        <v>1</v>
      </c>
      <c r="V12" s="17"/>
      <c r="W12" s="17"/>
      <c r="X12" s="17"/>
      <c r="Y12" s="17"/>
      <c r="Z12" s="17"/>
      <c r="AA12" s="17"/>
      <c r="AB12" s="17"/>
      <c r="AC12" s="17"/>
      <c r="AD12" s="17"/>
      <c r="AE12" s="17"/>
      <c r="AF12" s="17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</row>
    <row r="13" spans="1:43" s="1" customFormat="1" ht="16.5" customHeight="1" x14ac:dyDescent="0.3">
      <c r="A13" s="18" t="s">
        <v>297</v>
      </c>
      <c r="B13" s="18">
        <v>2021</v>
      </c>
      <c r="C13" s="18" t="s">
        <v>299</v>
      </c>
      <c r="D13" s="18" t="s">
        <v>27</v>
      </c>
      <c r="E13" s="18" t="s">
        <v>19</v>
      </c>
      <c r="F13" s="18" t="s">
        <v>116</v>
      </c>
      <c r="G13" s="25" t="s">
        <v>298</v>
      </c>
      <c r="H13" s="18" t="s">
        <v>34</v>
      </c>
      <c r="I13" s="18" t="s">
        <v>17</v>
      </c>
      <c r="J13" s="18" t="s">
        <v>32</v>
      </c>
      <c r="K13" s="18" t="s">
        <v>30</v>
      </c>
      <c r="L13" s="18">
        <v>100</v>
      </c>
      <c r="M13" s="19">
        <f t="shared" si="2"/>
        <v>77.391304347826079</v>
      </c>
      <c r="N13" s="19">
        <v>178</v>
      </c>
      <c r="O13" s="19">
        <v>230</v>
      </c>
      <c r="P13" s="19">
        <f t="shared" si="3"/>
        <v>0.77391304347826084</v>
      </c>
      <c r="Q13" s="19">
        <f t="shared" si="0"/>
        <v>0.22608695652173916</v>
      </c>
      <c r="R13" s="19">
        <f t="shared" si="1"/>
        <v>2.7581629410239894E-2</v>
      </c>
      <c r="S13" s="19">
        <f t="shared" si="4"/>
        <v>2.7581629410239894</v>
      </c>
      <c r="T13" s="19">
        <v>100</v>
      </c>
      <c r="U13" s="19">
        <v>1</v>
      </c>
      <c r="V13" s="17"/>
      <c r="W13" s="17"/>
      <c r="X13" s="17"/>
      <c r="Y13" s="17"/>
      <c r="Z13" s="17"/>
      <c r="AA13" s="17"/>
      <c r="AB13" s="17"/>
      <c r="AC13" s="17"/>
      <c r="AD13" s="17"/>
      <c r="AE13" s="17"/>
      <c r="AF13" s="17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</row>
    <row r="14" spans="1:43" s="1" customFormat="1" ht="17.399999999999999" customHeight="1" x14ac:dyDescent="0.3">
      <c r="A14" s="18" t="s">
        <v>47</v>
      </c>
      <c r="B14" s="18">
        <v>2021</v>
      </c>
      <c r="C14" s="18" t="s">
        <v>48</v>
      </c>
      <c r="D14" s="18" t="s">
        <v>57</v>
      </c>
      <c r="E14" s="18" t="s">
        <v>19</v>
      </c>
      <c r="F14" s="18" t="s">
        <v>13</v>
      </c>
      <c r="G14" s="18" t="s">
        <v>40</v>
      </c>
      <c r="H14" s="18" t="s">
        <v>49</v>
      </c>
      <c r="I14" s="18" t="s">
        <v>17</v>
      </c>
      <c r="J14" s="18" t="s">
        <v>44</v>
      </c>
      <c r="K14" s="18" t="s">
        <v>32</v>
      </c>
      <c r="L14" s="18">
        <v>100</v>
      </c>
      <c r="M14" s="19">
        <f t="shared" si="2"/>
        <v>100</v>
      </c>
      <c r="N14" s="19">
        <v>39</v>
      </c>
      <c r="O14" s="19">
        <v>39</v>
      </c>
      <c r="P14" s="19">
        <f t="shared" si="3"/>
        <v>1</v>
      </c>
      <c r="Q14" s="19">
        <f t="shared" si="0"/>
        <v>0</v>
      </c>
      <c r="R14" s="19">
        <f t="shared" si="1"/>
        <v>0</v>
      </c>
      <c r="S14" s="19">
        <f t="shared" si="4"/>
        <v>0</v>
      </c>
      <c r="T14" s="19">
        <v>100</v>
      </c>
      <c r="U14" s="19">
        <v>1</v>
      </c>
      <c r="V14" s="17"/>
      <c r="W14" s="17"/>
      <c r="X14" s="17"/>
      <c r="Y14" s="17"/>
      <c r="Z14" s="17"/>
      <c r="AA14" s="17"/>
      <c r="AB14" s="17"/>
      <c r="AC14" s="17"/>
      <c r="AD14" s="17"/>
      <c r="AE14" s="17"/>
      <c r="AF14" s="17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</row>
    <row r="15" spans="1:43" ht="15" customHeight="1" x14ac:dyDescent="0.3">
      <c r="A15" s="28" t="s">
        <v>234</v>
      </c>
      <c r="B15" s="28">
        <v>2020</v>
      </c>
      <c r="C15" s="26" t="s">
        <v>132</v>
      </c>
      <c r="D15" s="28" t="s">
        <v>57</v>
      </c>
      <c r="E15" s="28" t="s">
        <v>19</v>
      </c>
      <c r="F15" s="26" t="s">
        <v>20</v>
      </c>
      <c r="G15" s="28" t="s">
        <v>235</v>
      </c>
      <c r="H15" s="26" t="s">
        <v>49</v>
      </c>
      <c r="I15" s="26" t="s">
        <v>17</v>
      </c>
      <c r="J15" s="26" t="s">
        <v>32</v>
      </c>
      <c r="K15" s="26" t="s">
        <v>32</v>
      </c>
      <c r="L15" s="28">
        <v>100</v>
      </c>
      <c r="M15" s="19">
        <f t="shared" si="2"/>
        <v>76.691729323308266</v>
      </c>
      <c r="N15" s="26">
        <v>102</v>
      </c>
      <c r="O15" s="26">
        <v>133</v>
      </c>
      <c r="P15" s="19">
        <f t="shared" si="3"/>
        <v>0.76691729323308266</v>
      </c>
      <c r="Q15" s="19">
        <f t="shared" si="0"/>
        <v>0.23308270676691734</v>
      </c>
      <c r="R15" s="19">
        <f t="shared" si="1"/>
        <v>3.6660929457258851E-2</v>
      </c>
      <c r="S15" s="19">
        <f t="shared" si="4"/>
        <v>3.6660929457258851</v>
      </c>
      <c r="T15" s="19">
        <v>100</v>
      </c>
      <c r="U15" s="19">
        <v>1</v>
      </c>
      <c r="V15" s="17"/>
      <c r="W15" s="17"/>
      <c r="X15" s="17"/>
      <c r="Y15" s="17"/>
      <c r="Z15" s="17"/>
      <c r="AA15" s="17"/>
      <c r="AB15" s="17"/>
      <c r="AC15" s="17"/>
      <c r="AD15" s="17"/>
      <c r="AE15" s="17"/>
      <c r="AF15" s="17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</row>
    <row r="16" spans="1:43" s="12" customFormat="1" ht="16.8" customHeight="1" x14ac:dyDescent="0.3">
      <c r="A16" s="29" t="s">
        <v>51</v>
      </c>
      <c r="B16" s="29">
        <v>2020</v>
      </c>
      <c r="C16" s="30" t="s">
        <v>14</v>
      </c>
      <c r="D16" s="29" t="s">
        <v>57</v>
      </c>
      <c r="E16" s="29" t="s">
        <v>19</v>
      </c>
      <c r="F16" s="30" t="s">
        <v>20</v>
      </c>
      <c r="G16" s="29" t="s">
        <v>52</v>
      </c>
      <c r="H16" s="30" t="s">
        <v>32</v>
      </c>
      <c r="I16" s="30" t="s">
        <v>17</v>
      </c>
      <c r="J16" s="30" t="s">
        <v>32</v>
      </c>
      <c r="K16" s="30" t="s">
        <v>32</v>
      </c>
      <c r="L16" s="29">
        <v>100</v>
      </c>
      <c r="M16" s="19">
        <f t="shared" si="2"/>
        <v>73.702422145328711</v>
      </c>
      <c r="N16" s="30">
        <v>213</v>
      </c>
      <c r="O16" s="30">
        <v>289</v>
      </c>
      <c r="P16" s="19">
        <f t="shared" si="3"/>
        <v>0.73702422145328716</v>
      </c>
      <c r="Q16" s="23">
        <f t="shared" si="0"/>
        <v>0.26297577854671284</v>
      </c>
      <c r="R16" s="23">
        <f t="shared" si="1"/>
        <v>2.5897022476806714E-2</v>
      </c>
      <c r="S16" s="19">
        <f>R16*T16</f>
        <v>2.5897022476806715</v>
      </c>
      <c r="T16" s="23">
        <v>100</v>
      </c>
      <c r="U16" s="23">
        <v>1</v>
      </c>
      <c r="V16" s="24"/>
      <c r="W16" s="24"/>
      <c r="X16" s="24"/>
      <c r="Y16" s="24"/>
      <c r="Z16" s="24"/>
      <c r="AA16" s="24"/>
      <c r="AB16" s="24"/>
      <c r="AC16" s="24"/>
      <c r="AD16" s="24"/>
      <c r="AE16" s="24"/>
      <c r="AF16" s="24"/>
      <c r="AG16" s="31"/>
      <c r="AH16" s="31"/>
      <c r="AI16" s="31"/>
      <c r="AJ16" s="31"/>
      <c r="AK16" s="31"/>
      <c r="AL16" s="31"/>
      <c r="AM16" s="31"/>
      <c r="AN16" s="31"/>
      <c r="AO16" s="31"/>
      <c r="AP16" s="31"/>
      <c r="AQ16" s="31"/>
    </row>
    <row r="17" spans="1:43" ht="16.2" customHeight="1" x14ac:dyDescent="0.3">
      <c r="A17" s="28" t="s">
        <v>53</v>
      </c>
      <c r="B17" s="28">
        <v>2020</v>
      </c>
      <c r="C17" s="26" t="s">
        <v>299</v>
      </c>
      <c r="D17" s="28" t="s">
        <v>57</v>
      </c>
      <c r="E17" s="28" t="s">
        <v>19</v>
      </c>
      <c r="F17" s="26" t="s">
        <v>13</v>
      </c>
      <c r="G17" s="28" t="s">
        <v>54</v>
      </c>
      <c r="H17" s="26" t="s">
        <v>32</v>
      </c>
      <c r="I17" s="26" t="s">
        <v>55</v>
      </c>
      <c r="J17" s="26" t="s">
        <v>36</v>
      </c>
      <c r="K17" s="26" t="s">
        <v>56</v>
      </c>
      <c r="L17" s="28">
        <v>89</v>
      </c>
      <c r="M17" s="19">
        <f t="shared" si="2"/>
        <v>83.941605839416056</v>
      </c>
      <c r="N17" s="26">
        <v>230</v>
      </c>
      <c r="O17" s="26">
        <v>274</v>
      </c>
      <c r="P17" s="19">
        <f t="shared" si="3"/>
        <v>0.83941605839416056</v>
      </c>
      <c r="Q17" s="19">
        <f t="shared" si="0"/>
        <v>0.16058394160583944</v>
      </c>
      <c r="R17" s="19">
        <f t="shared" si="1"/>
        <v>2.2180146585853981E-2</v>
      </c>
      <c r="S17" s="19">
        <f t="shared" si="4"/>
        <v>2.2180146585853979</v>
      </c>
      <c r="T17" s="19">
        <v>100</v>
      </c>
      <c r="U17" s="19">
        <v>1</v>
      </c>
      <c r="V17" s="17"/>
      <c r="W17" s="17"/>
      <c r="X17" s="17"/>
      <c r="Y17" s="17"/>
      <c r="Z17" s="17"/>
      <c r="AA17" s="17"/>
      <c r="AB17" s="17"/>
      <c r="AC17" s="17"/>
      <c r="AD17" s="17"/>
      <c r="AE17" s="17"/>
      <c r="AF17" s="17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</row>
    <row r="18" spans="1:43" s="38" customFormat="1" x14ac:dyDescent="0.3">
      <c r="A18" s="38" t="s">
        <v>58</v>
      </c>
      <c r="B18" s="39">
        <v>2019</v>
      </c>
      <c r="C18" s="17" t="s">
        <v>14</v>
      </c>
      <c r="D18" s="17" t="s">
        <v>57</v>
      </c>
      <c r="E18" s="17" t="s">
        <v>59</v>
      </c>
      <c r="F18" s="17" t="s">
        <v>20</v>
      </c>
      <c r="G18" s="17" t="s">
        <v>60</v>
      </c>
      <c r="H18" s="17" t="s">
        <v>32</v>
      </c>
      <c r="I18" s="17" t="s">
        <v>17</v>
      </c>
      <c r="J18" s="40" t="s">
        <v>32</v>
      </c>
      <c r="K18" s="40" t="s">
        <v>38</v>
      </c>
      <c r="L18" s="28">
        <v>100</v>
      </c>
      <c r="M18" s="19">
        <f t="shared" si="2"/>
        <v>86.601307189542482</v>
      </c>
      <c r="N18" s="19">
        <v>530</v>
      </c>
      <c r="O18" s="27">
        <v>612</v>
      </c>
      <c r="P18" s="19">
        <f t="shared" si="3"/>
        <v>0.86601307189542487</v>
      </c>
      <c r="Q18" s="19">
        <f t="shared" si="0"/>
        <v>0.13398692810457513</v>
      </c>
      <c r="R18" s="19">
        <f t="shared" si="1"/>
        <v>1.3769485966933764E-2</v>
      </c>
      <c r="S18" s="19">
        <f t="shared" si="4"/>
        <v>1.3769485966933763</v>
      </c>
      <c r="T18" s="27">
        <v>100</v>
      </c>
      <c r="U18" s="19">
        <v>1</v>
      </c>
      <c r="X18" s="17"/>
      <c r="Y18" s="17"/>
      <c r="Z18" s="17"/>
      <c r="AA18" s="17"/>
      <c r="AB18" s="17"/>
      <c r="AC18" s="17"/>
      <c r="AD18" s="17"/>
      <c r="AE18" s="17"/>
      <c r="AF18" s="17"/>
      <c r="AG18" s="17"/>
      <c r="AH18" s="17"/>
      <c r="AI18" s="17"/>
      <c r="AJ18" s="17"/>
      <c r="AK18" s="17"/>
      <c r="AL18" s="17"/>
      <c r="AM18" s="17"/>
      <c r="AN18" s="17"/>
      <c r="AO18" s="17"/>
      <c r="AP18" s="17"/>
      <c r="AQ18" s="17"/>
    </row>
    <row r="19" spans="1:43" x14ac:dyDescent="0.3">
      <c r="A19" s="2" t="s">
        <v>61</v>
      </c>
      <c r="B19" s="32">
        <v>2018</v>
      </c>
      <c r="C19" s="2" t="s">
        <v>22</v>
      </c>
      <c r="D19" s="2" t="s">
        <v>57</v>
      </c>
      <c r="E19" s="2" t="s">
        <v>19</v>
      </c>
      <c r="F19" s="2" t="s">
        <v>20</v>
      </c>
      <c r="G19" s="2" t="s">
        <v>62</v>
      </c>
      <c r="H19" s="2" t="s">
        <v>32</v>
      </c>
      <c r="I19" s="2" t="s">
        <v>17</v>
      </c>
      <c r="J19" s="2" t="s">
        <v>32</v>
      </c>
      <c r="K19" s="2" t="s">
        <v>30</v>
      </c>
      <c r="L19" s="28">
        <v>100</v>
      </c>
      <c r="M19" s="19">
        <f t="shared" si="2"/>
        <v>68.831168831168839</v>
      </c>
      <c r="N19" s="33">
        <v>106</v>
      </c>
      <c r="O19" s="26">
        <v>154</v>
      </c>
      <c r="P19" s="19">
        <f t="shared" si="3"/>
        <v>0.68831168831168843</v>
      </c>
      <c r="Q19" s="19">
        <f t="shared" si="0"/>
        <v>0.31168831168831157</v>
      </c>
      <c r="R19" s="27">
        <f t="shared" si="1"/>
        <v>3.732436863230254E-2</v>
      </c>
      <c r="S19" s="19">
        <f t="shared" si="4"/>
        <v>3.7324368632302543</v>
      </c>
      <c r="T19" s="27">
        <v>100</v>
      </c>
      <c r="U19" s="19">
        <v>1</v>
      </c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</row>
    <row r="20" spans="1:43" x14ac:dyDescent="0.3">
      <c r="A20" s="2" t="s">
        <v>64</v>
      </c>
      <c r="B20" s="32">
        <v>2019</v>
      </c>
      <c r="C20" s="2" t="s">
        <v>66</v>
      </c>
      <c r="D20" s="2" t="s">
        <v>57</v>
      </c>
      <c r="E20" s="2" t="s">
        <v>19</v>
      </c>
      <c r="F20" s="2" t="s">
        <v>20</v>
      </c>
      <c r="G20" s="2" t="s">
        <v>65</v>
      </c>
      <c r="H20" s="2" t="s">
        <v>49</v>
      </c>
      <c r="I20" s="2" t="s">
        <v>17</v>
      </c>
      <c r="J20" s="2" t="s">
        <v>32</v>
      </c>
      <c r="K20" s="2" t="s">
        <v>32</v>
      </c>
      <c r="L20" s="28">
        <v>100</v>
      </c>
      <c r="M20" s="19">
        <f t="shared" si="2"/>
        <v>42.46987951807229</v>
      </c>
      <c r="N20" s="33">
        <v>141</v>
      </c>
      <c r="O20" s="26">
        <v>332</v>
      </c>
      <c r="P20" s="19">
        <f t="shared" si="3"/>
        <v>0.4246987951807229</v>
      </c>
      <c r="Q20" s="19">
        <f t="shared" si="0"/>
        <v>0.57530120481927716</v>
      </c>
      <c r="R20" s="27">
        <f t="shared" si="1"/>
        <v>2.7128083554272799E-2</v>
      </c>
      <c r="S20" s="19">
        <f>R20*T20</f>
        <v>2.7128083554272799</v>
      </c>
      <c r="T20" s="27">
        <v>100</v>
      </c>
      <c r="U20" s="19">
        <v>1</v>
      </c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</row>
    <row r="21" spans="1:43" x14ac:dyDescent="0.3">
      <c r="A21" t="s">
        <v>67</v>
      </c>
      <c r="B21" s="33">
        <v>2019</v>
      </c>
      <c r="C21" s="2" t="s">
        <v>14</v>
      </c>
      <c r="D21" s="2" t="s">
        <v>27</v>
      </c>
      <c r="E21" s="2" t="s">
        <v>68</v>
      </c>
      <c r="F21" s="2" t="s">
        <v>20</v>
      </c>
      <c r="G21" s="2" t="s">
        <v>69</v>
      </c>
      <c r="H21" s="2" t="s">
        <v>28</v>
      </c>
      <c r="I21" s="2" t="s">
        <v>17</v>
      </c>
      <c r="J21" s="2" t="s">
        <v>50</v>
      </c>
      <c r="K21" s="2" t="s">
        <v>38</v>
      </c>
      <c r="L21" s="28">
        <v>100</v>
      </c>
      <c r="M21" s="19">
        <f t="shared" si="2"/>
        <v>64.675324675324674</v>
      </c>
      <c r="N21" s="33">
        <v>249</v>
      </c>
      <c r="O21" s="26">
        <v>385</v>
      </c>
      <c r="P21" s="19">
        <f t="shared" si="3"/>
        <v>0.64675324675324675</v>
      </c>
      <c r="Q21" s="19">
        <f t="shared" si="0"/>
        <v>0.35324675324675325</v>
      </c>
      <c r="R21" s="27">
        <f t="shared" si="1"/>
        <v>2.4360042040747029E-2</v>
      </c>
      <c r="S21" s="19">
        <f t="shared" si="4"/>
        <v>2.436004204074703</v>
      </c>
      <c r="T21" s="27">
        <v>100</v>
      </c>
      <c r="U21" s="19">
        <v>1</v>
      </c>
    </row>
    <row r="22" spans="1:43" x14ac:dyDescent="0.3">
      <c r="A22" t="s">
        <v>70</v>
      </c>
      <c r="B22" s="33">
        <v>2018</v>
      </c>
      <c r="C22" s="2" t="s">
        <v>22</v>
      </c>
      <c r="D22" s="2" t="s">
        <v>57</v>
      </c>
      <c r="E22" s="2" t="s">
        <v>19</v>
      </c>
      <c r="F22" s="2" t="s">
        <v>20</v>
      </c>
      <c r="G22" s="2" t="s">
        <v>71</v>
      </c>
      <c r="H22" s="2" t="s">
        <v>49</v>
      </c>
      <c r="I22" s="2" t="s">
        <v>17</v>
      </c>
      <c r="J22" s="2" t="s">
        <v>35</v>
      </c>
      <c r="K22" s="2" t="s">
        <v>72</v>
      </c>
      <c r="L22" s="28">
        <v>100</v>
      </c>
      <c r="M22" s="19">
        <f t="shared" si="2"/>
        <v>88.679245283018872</v>
      </c>
      <c r="N22" s="33">
        <v>47</v>
      </c>
      <c r="O22" s="26">
        <v>53</v>
      </c>
      <c r="P22" s="19">
        <f t="shared" si="3"/>
        <v>0.8867924528301887</v>
      </c>
      <c r="Q22" s="19">
        <f t="shared" si="0"/>
        <v>0.1132075471698113</v>
      </c>
      <c r="R22" s="27">
        <f t="shared" si="1"/>
        <v>4.3522190920504827E-2</v>
      </c>
      <c r="S22" s="19">
        <f t="shared" si="4"/>
        <v>4.3522190920504826</v>
      </c>
      <c r="T22" s="27">
        <v>100</v>
      </c>
      <c r="U22" s="19">
        <v>1</v>
      </c>
    </row>
    <row r="23" spans="1:43" ht="13.2" customHeight="1" x14ac:dyDescent="0.3">
      <c r="A23" t="s">
        <v>80</v>
      </c>
      <c r="B23" s="33">
        <v>2018</v>
      </c>
      <c r="C23" s="2" t="s">
        <v>73</v>
      </c>
      <c r="D23" s="2" t="s">
        <v>57</v>
      </c>
      <c r="E23" s="2" t="s">
        <v>19</v>
      </c>
      <c r="F23" s="2" t="s">
        <v>13</v>
      </c>
      <c r="G23" s="2" t="s">
        <v>74</v>
      </c>
      <c r="H23" s="2" t="s">
        <v>49</v>
      </c>
      <c r="I23" s="2" t="s">
        <v>17</v>
      </c>
      <c r="J23" s="2" t="s">
        <v>32</v>
      </c>
      <c r="K23" s="2" t="s">
        <v>38</v>
      </c>
      <c r="L23" s="28">
        <v>80</v>
      </c>
      <c r="M23" s="19">
        <f t="shared" si="2"/>
        <v>93.548387096774192</v>
      </c>
      <c r="N23" s="33">
        <v>87</v>
      </c>
      <c r="O23" s="26">
        <v>93</v>
      </c>
      <c r="P23" s="19">
        <f t="shared" si="3"/>
        <v>0.93548387096774188</v>
      </c>
      <c r="Q23" s="19">
        <f t="shared" si="0"/>
        <v>6.4516129032258118E-2</v>
      </c>
      <c r="R23" s="27">
        <f t="shared" si="1"/>
        <v>2.5474802673574121E-2</v>
      </c>
      <c r="S23" s="19">
        <f t="shared" si="4"/>
        <v>2.547480267357412</v>
      </c>
      <c r="T23" s="27">
        <v>100</v>
      </c>
      <c r="U23" s="19">
        <v>1</v>
      </c>
    </row>
    <row r="24" spans="1:43" ht="13.2" customHeight="1" x14ac:dyDescent="0.3">
      <c r="A24" t="s">
        <v>263</v>
      </c>
      <c r="B24" s="33">
        <v>2018</v>
      </c>
      <c r="C24" s="2" t="s">
        <v>109</v>
      </c>
      <c r="D24" s="2" t="s">
        <v>264</v>
      </c>
      <c r="E24" s="2" t="s">
        <v>19</v>
      </c>
      <c r="F24" s="2" t="s">
        <v>116</v>
      </c>
      <c r="G24" s="2" t="s">
        <v>265</v>
      </c>
      <c r="H24" s="2" t="s">
        <v>49</v>
      </c>
      <c r="I24" s="2" t="s">
        <v>257</v>
      </c>
      <c r="J24" s="2" t="s">
        <v>32</v>
      </c>
      <c r="K24" s="2" t="s">
        <v>266</v>
      </c>
      <c r="L24" s="28">
        <v>100</v>
      </c>
      <c r="M24" s="19">
        <f t="shared" si="2"/>
        <v>91.666666666666657</v>
      </c>
      <c r="N24" s="33">
        <v>110</v>
      </c>
      <c r="O24" s="26">
        <v>120</v>
      </c>
      <c r="P24" s="19">
        <f t="shared" si="3"/>
        <v>0.91666666666666652</v>
      </c>
      <c r="Q24" s="19">
        <f t="shared" si="0"/>
        <v>8.3333333333333481E-2</v>
      </c>
      <c r="R24" s="27">
        <f t="shared" si="1"/>
        <v>2.5230419617479117E-2</v>
      </c>
      <c r="S24" s="19">
        <f t="shared" si="4"/>
        <v>2.5230419617479116</v>
      </c>
      <c r="T24" s="27">
        <v>100</v>
      </c>
      <c r="U24" s="19">
        <v>1</v>
      </c>
    </row>
    <row r="25" spans="1:43" s="38" customFormat="1" ht="18.600000000000001" customHeight="1" x14ac:dyDescent="0.3">
      <c r="A25" s="18" t="s">
        <v>77</v>
      </c>
      <c r="B25" s="18">
        <v>2017</v>
      </c>
      <c r="C25" s="18" t="s">
        <v>21</v>
      </c>
      <c r="D25" s="18" t="s">
        <v>63</v>
      </c>
      <c r="E25" s="18" t="s">
        <v>19</v>
      </c>
      <c r="F25" s="18" t="s">
        <v>13</v>
      </c>
      <c r="G25" s="18" t="s">
        <v>78</v>
      </c>
      <c r="H25" s="18" t="s">
        <v>28</v>
      </c>
      <c r="I25" s="18" t="s">
        <v>17</v>
      </c>
      <c r="J25" s="18" t="s">
        <v>32</v>
      </c>
      <c r="K25" s="18" t="s">
        <v>38</v>
      </c>
      <c r="L25" s="18">
        <v>100</v>
      </c>
      <c r="M25" s="19">
        <f t="shared" si="2"/>
        <v>85.093167701863365</v>
      </c>
      <c r="N25" s="19">
        <v>411</v>
      </c>
      <c r="O25" s="19">
        <v>483</v>
      </c>
      <c r="P25" s="19">
        <f t="shared" si="3"/>
        <v>0.8509316770186337</v>
      </c>
      <c r="Q25" s="19">
        <f t="shared" si="0"/>
        <v>0.1490683229813663</v>
      </c>
      <c r="R25" s="19">
        <f t="shared" si="1"/>
        <v>1.620565029807881E-2</v>
      </c>
      <c r="S25" s="19">
        <f t="shared" si="4"/>
        <v>1.6205650298078811</v>
      </c>
      <c r="T25" s="19">
        <v>100</v>
      </c>
      <c r="U25" s="19">
        <v>1</v>
      </c>
      <c r="V25" s="17"/>
      <c r="W25" s="17"/>
      <c r="X25" s="17"/>
      <c r="Y25" s="17"/>
      <c r="Z25" s="17"/>
      <c r="AA25" s="17"/>
      <c r="AB25" s="17"/>
      <c r="AC25" s="17"/>
      <c r="AD25" s="17"/>
      <c r="AE25" s="17"/>
      <c r="AF25" s="17"/>
    </row>
    <row r="26" spans="1:43" s="38" customFormat="1" ht="18.600000000000001" customHeight="1" x14ac:dyDescent="0.3">
      <c r="A26" s="28" t="s">
        <v>236</v>
      </c>
      <c r="B26" s="28">
        <v>2017</v>
      </c>
      <c r="C26" s="28" t="s">
        <v>85</v>
      </c>
      <c r="D26" s="28" t="s">
        <v>33</v>
      </c>
      <c r="E26" s="28" t="s">
        <v>19</v>
      </c>
      <c r="F26" s="28" t="s">
        <v>20</v>
      </c>
      <c r="G26" s="28" t="s">
        <v>237</v>
      </c>
      <c r="H26" s="28" t="s">
        <v>34</v>
      </c>
      <c r="I26" s="28" t="s">
        <v>17</v>
      </c>
      <c r="J26" s="28" t="s">
        <v>32</v>
      </c>
      <c r="K26" s="28" t="s">
        <v>38</v>
      </c>
      <c r="L26" s="28">
        <v>100</v>
      </c>
      <c r="M26" s="19">
        <f t="shared" si="2"/>
        <v>79.850746268656707</v>
      </c>
      <c r="N26" s="26">
        <v>107</v>
      </c>
      <c r="O26" s="26">
        <v>134</v>
      </c>
      <c r="P26" s="19">
        <f t="shared" si="3"/>
        <v>0.79850746268656703</v>
      </c>
      <c r="Q26" s="19">
        <f t="shared" si="0"/>
        <v>0.20149253731343297</v>
      </c>
      <c r="R26" s="27">
        <f t="shared" si="1"/>
        <v>3.4651063897908299E-2</v>
      </c>
      <c r="S26" s="19">
        <f t="shared" si="4"/>
        <v>3.4651063897908299</v>
      </c>
      <c r="T26" s="19">
        <v>100</v>
      </c>
      <c r="U26" s="19">
        <v>1</v>
      </c>
      <c r="V26" s="17"/>
      <c r="W26" s="17"/>
      <c r="X26" s="17"/>
      <c r="Y26" s="17"/>
      <c r="Z26" s="17"/>
      <c r="AA26" s="17"/>
      <c r="AB26" s="17"/>
      <c r="AC26" s="17"/>
      <c r="AD26" s="17"/>
      <c r="AE26" s="17"/>
      <c r="AF26" s="17"/>
    </row>
    <row r="27" spans="1:43" x14ac:dyDescent="0.3">
      <c r="A27" t="s">
        <v>81</v>
      </c>
      <c r="B27" s="33">
        <v>2017</v>
      </c>
      <c r="C27" s="2" t="s">
        <v>14</v>
      </c>
      <c r="D27" s="2" t="s">
        <v>57</v>
      </c>
      <c r="E27" s="2" t="s">
        <v>19</v>
      </c>
      <c r="F27" s="2" t="s">
        <v>20</v>
      </c>
      <c r="G27" s="2" t="s">
        <v>79</v>
      </c>
      <c r="H27" s="2" t="s">
        <v>32</v>
      </c>
      <c r="I27" s="2" t="s">
        <v>17</v>
      </c>
      <c r="J27" s="2" t="s">
        <v>32</v>
      </c>
      <c r="K27" s="2" t="s">
        <v>38</v>
      </c>
      <c r="L27" s="28">
        <v>100</v>
      </c>
      <c r="M27" s="19">
        <f t="shared" si="2"/>
        <v>67.205542725173203</v>
      </c>
      <c r="N27" s="33">
        <v>291</v>
      </c>
      <c r="O27" s="26">
        <v>433</v>
      </c>
      <c r="P27" s="19">
        <f t="shared" si="3"/>
        <v>0.67205542725173206</v>
      </c>
      <c r="Q27" s="19">
        <f t="shared" si="0"/>
        <v>0.32794457274826794</v>
      </c>
      <c r="R27" s="27">
        <f t="shared" si="1"/>
        <v>2.2561024760173343E-2</v>
      </c>
      <c r="S27" s="19">
        <f t="shared" si="4"/>
        <v>2.2561024760173343</v>
      </c>
      <c r="T27" s="27">
        <v>100</v>
      </c>
      <c r="U27" s="19">
        <v>1</v>
      </c>
    </row>
    <row r="28" spans="1:43" x14ac:dyDescent="0.3">
      <c r="A28" t="s">
        <v>82</v>
      </c>
      <c r="B28" s="33">
        <v>2017</v>
      </c>
      <c r="C28" s="2" t="s">
        <v>85</v>
      </c>
      <c r="D28" s="2" t="s">
        <v>83</v>
      </c>
      <c r="E28" s="2" t="s">
        <v>19</v>
      </c>
      <c r="F28" s="2" t="s">
        <v>13</v>
      </c>
      <c r="G28" t="s">
        <v>84</v>
      </c>
      <c r="H28" s="2" t="s">
        <v>32</v>
      </c>
      <c r="I28" s="2" t="s">
        <v>17</v>
      </c>
      <c r="J28" s="2" t="s">
        <v>32</v>
      </c>
      <c r="K28" s="2" t="s">
        <v>38</v>
      </c>
      <c r="L28" s="28">
        <v>100</v>
      </c>
      <c r="M28" s="19">
        <f t="shared" si="2"/>
        <v>36.065573770491802</v>
      </c>
      <c r="N28" s="33">
        <v>22</v>
      </c>
      <c r="O28" s="26">
        <v>61</v>
      </c>
      <c r="P28" s="19">
        <f t="shared" si="3"/>
        <v>0.36065573770491804</v>
      </c>
      <c r="Q28" s="19">
        <f t="shared" si="0"/>
        <v>0.63934426229508201</v>
      </c>
      <c r="R28" s="27">
        <f t="shared" si="1"/>
        <v>6.1482128092993568E-2</v>
      </c>
      <c r="S28" s="19">
        <f t="shared" si="4"/>
        <v>6.1482128092993564</v>
      </c>
      <c r="T28" s="27">
        <v>100</v>
      </c>
      <c r="U28" s="19">
        <v>1</v>
      </c>
      <c r="V28" s="2"/>
      <c r="W28" s="2"/>
      <c r="X28" s="2"/>
      <c r="Y28" s="2"/>
    </row>
    <row r="29" spans="1:43" x14ac:dyDescent="0.3">
      <c r="A29" t="s">
        <v>86</v>
      </c>
      <c r="B29" s="33">
        <v>2016</v>
      </c>
      <c r="C29" s="2" t="s">
        <v>14</v>
      </c>
      <c r="D29" s="2" t="s">
        <v>27</v>
      </c>
      <c r="E29" s="2" t="s">
        <v>19</v>
      </c>
      <c r="F29" s="2" t="s">
        <v>20</v>
      </c>
      <c r="G29" s="2" t="s">
        <v>84</v>
      </c>
      <c r="H29" s="2" t="s">
        <v>28</v>
      </c>
      <c r="I29" s="2" t="s">
        <v>17</v>
      </c>
      <c r="J29" s="2" t="s">
        <v>50</v>
      </c>
      <c r="K29" s="2" t="s">
        <v>38</v>
      </c>
      <c r="L29" s="28">
        <v>84</v>
      </c>
      <c r="M29" s="19">
        <f t="shared" si="2"/>
        <v>84.523809523809518</v>
      </c>
      <c r="N29" s="33">
        <v>142</v>
      </c>
      <c r="O29" s="26">
        <v>168</v>
      </c>
      <c r="P29" s="19">
        <f t="shared" si="3"/>
        <v>0.84523809523809523</v>
      </c>
      <c r="Q29" s="19">
        <f t="shared" si="0"/>
        <v>0.15476190476190477</v>
      </c>
      <c r="R29" s="27">
        <f t="shared" si="1"/>
        <v>2.7904029577196746E-2</v>
      </c>
      <c r="S29" s="19">
        <f t="shared" si="4"/>
        <v>2.7904029577196745</v>
      </c>
      <c r="T29" s="27">
        <v>100</v>
      </c>
      <c r="U29" s="19">
        <v>1</v>
      </c>
      <c r="V29" s="2"/>
      <c r="W29" s="2"/>
      <c r="X29" s="2"/>
      <c r="Y29" s="2"/>
    </row>
    <row r="30" spans="1:43" x14ac:dyDescent="0.3">
      <c r="A30" t="s">
        <v>87</v>
      </c>
      <c r="B30" s="33">
        <v>2016</v>
      </c>
      <c r="C30" s="2" t="s">
        <v>48</v>
      </c>
      <c r="D30" s="2" t="s">
        <v>57</v>
      </c>
      <c r="E30" s="2" t="s">
        <v>19</v>
      </c>
      <c r="F30" s="2" t="s">
        <v>20</v>
      </c>
      <c r="G30" s="2" t="s">
        <v>88</v>
      </c>
      <c r="H30" s="2" t="s">
        <v>34</v>
      </c>
      <c r="I30" t="s">
        <v>89</v>
      </c>
      <c r="J30" s="2" t="s">
        <v>50</v>
      </c>
      <c r="K30" s="2" t="s">
        <v>32</v>
      </c>
      <c r="L30" s="28">
        <v>100</v>
      </c>
      <c r="M30" s="19">
        <f t="shared" si="2"/>
        <v>95.121951219512198</v>
      </c>
      <c r="N30" s="33">
        <v>39</v>
      </c>
      <c r="O30" s="26">
        <v>41</v>
      </c>
      <c r="P30" s="19">
        <f t="shared" si="3"/>
        <v>0.95121951219512202</v>
      </c>
      <c r="Q30" s="19">
        <f t="shared" si="0"/>
        <v>4.8780487804877981E-2</v>
      </c>
      <c r="R30" s="27">
        <f t="shared" si="1"/>
        <v>3.3641202892560819E-2</v>
      </c>
      <c r="S30" s="19">
        <f t="shared" si="4"/>
        <v>3.364120289256082</v>
      </c>
      <c r="T30" s="27">
        <v>100</v>
      </c>
      <c r="U30" s="19">
        <v>1</v>
      </c>
      <c r="V30" s="2"/>
      <c r="W30" s="2"/>
      <c r="X30" s="2"/>
      <c r="Y30" s="2"/>
    </row>
    <row r="31" spans="1:43" x14ac:dyDescent="0.3">
      <c r="A31" t="s">
        <v>90</v>
      </c>
      <c r="B31" s="33">
        <v>2016</v>
      </c>
      <c r="C31" s="2" t="s">
        <v>21</v>
      </c>
      <c r="D31" s="2" t="s">
        <v>57</v>
      </c>
      <c r="E31" s="2" t="s">
        <v>19</v>
      </c>
      <c r="F31" s="2" t="s">
        <v>20</v>
      </c>
      <c r="G31" s="2" t="s">
        <v>88</v>
      </c>
      <c r="H31" s="2" t="s">
        <v>28</v>
      </c>
      <c r="I31" t="s">
        <v>91</v>
      </c>
      <c r="J31" s="2" t="s">
        <v>76</v>
      </c>
      <c r="K31" s="2" t="s">
        <v>30</v>
      </c>
      <c r="L31" s="28">
        <v>100</v>
      </c>
      <c r="M31" s="19">
        <f t="shared" si="2"/>
        <v>71.686746987951807</v>
      </c>
      <c r="N31" s="33">
        <v>119</v>
      </c>
      <c r="O31" s="26">
        <v>166</v>
      </c>
      <c r="P31" s="19">
        <f t="shared" si="3"/>
        <v>0.7168674698795181</v>
      </c>
      <c r="Q31" s="19">
        <f t="shared" si="0"/>
        <v>0.2831325301204819</v>
      </c>
      <c r="R31" s="27">
        <f t="shared" si="1"/>
        <v>3.4967153305487934E-2</v>
      </c>
      <c r="S31" s="19">
        <f t="shared" si="4"/>
        <v>3.4967153305487932</v>
      </c>
      <c r="T31" s="27">
        <v>100</v>
      </c>
      <c r="U31" s="19">
        <v>1</v>
      </c>
      <c r="V31" s="2"/>
      <c r="W31" s="2"/>
      <c r="X31" s="2"/>
      <c r="Y31" s="2"/>
    </row>
    <row r="32" spans="1:43" x14ac:dyDescent="0.3">
      <c r="A32" t="s">
        <v>92</v>
      </c>
      <c r="B32" s="33">
        <v>2016</v>
      </c>
      <c r="C32" s="2" t="s">
        <v>94</v>
      </c>
      <c r="D32" s="2" t="s">
        <v>33</v>
      </c>
      <c r="E32" s="2" t="s">
        <v>19</v>
      </c>
      <c r="F32" s="2" t="s">
        <v>20</v>
      </c>
      <c r="G32" t="s">
        <v>93</v>
      </c>
      <c r="H32" s="2" t="s">
        <v>28</v>
      </c>
      <c r="I32" s="2" t="s">
        <v>17</v>
      </c>
      <c r="J32" s="2" t="s">
        <v>36</v>
      </c>
      <c r="K32" s="2" t="s">
        <v>38</v>
      </c>
      <c r="L32" s="28">
        <v>96</v>
      </c>
      <c r="M32" s="19">
        <f t="shared" si="2"/>
        <v>82.49336870026525</v>
      </c>
      <c r="N32" s="33">
        <v>622</v>
      </c>
      <c r="O32" s="26">
        <v>754</v>
      </c>
      <c r="P32" s="19">
        <f t="shared" si="3"/>
        <v>0.82493368700265246</v>
      </c>
      <c r="Q32" s="19">
        <f t="shared" si="0"/>
        <v>0.17506631299734754</v>
      </c>
      <c r="R32" s="27">
        <f t="shared" si="1"/>
        <v>1.383965102109728E-2</v>
      </c>
      <c r="S32" s="19">
        <f t="shared" si="4"/>
        <v>1.3839651021097279</v>
      </c>
      <c r="T32" s="27">
        <v>100</v>
      </c>
      <c r="U32" s="19">
        <v>1</v>
      </c>
      <c r="V32" s="2"/>
      <c r="W32" s="2"/>
      <c r="X32" s="2"/>
      <c r="Y32" s="2"/>
    </row>
    <row r="33" spans="1:25" x14ac:dyDescent="0.3">
      <c r="A33" t="s">
        <v>95</v>
      </c>
      <c r="B33" s="33">
        <v>2015</v>
      </c>
      <c r="C33" s="2" t="s">
        <v>21</v>
      </c>
      <c r="D33" s="2" t="s">
        <v>83</v>
      </c>
      <c r="E33" s="2" t="s">
        <v>19</v>
      </c>
      <c r="F33" s="2" t="s">
        <v>13</v>
      </c>
      <c r="G33" t="s">
        <v>96</v>
      </c>
      <c r="H33" s="2" t="s">
        <v>49</v>
      </c>
      <c r="I33" s="2" t="s">
        <v>17</v>
      </c>
      <c r="J33" s="2" t="s">
        <v>32</v>
      </c>
      <c r="K33" s="2" t="s">
        <v>72</v>
      </c>
      <c r="L33" s="28">
        <v>96.4</v>
      </c>
      <c r="M33" s="19">
        <f t="shared" si="2"/>
        <v>87.116564417177912</v>
      </c>
      <c r="N33" s="33">
        <v>142</v>
      </c>
      <c r="O33" s="26">
        <v>163</v>
      </c>
      <c r="P33" s="19">
        <f t="shared" si="3"/>
        <v>0.87116564417177911</v>
      </c>
      <c r="Q33" s="19">
        <f t="shared" si="0"/>
        <v>0.12883435582822089</v>
      </c>
      <c r="R33" s="27">
        <f t="shared" si="1"/>
        <v>2.6240518543169198E-2</v>
      </c>
      <c r="S33" s="19">
        <f t="shared" si="4"/>
        <v>2.62405185431692</v>
      </c>
      <c r="T33" s="27">
        <v>100</v>
      </c>
      <c r="U33" s="19">
        <v>1</v>
      </c>
      <c r="V33" s="2"/>
      <c r="W33" s="2"/>
      <c r="X33" s="2"/>
      <c r="Y33" s="2"/>
    </row>
    <row r="34" spans="1:25" x14ac:dyDescent="0.3">
      <c r="A34" t="s">
        <v>97</v>
      </c>
      <c r="B34" s="33">
        <v>2015</v>
      </c>
      <c r="C34" s="2" t="s">
        <v>98</v>
      </c>
      <c r="D34" s="2" t="s">
        <v>57</v>
      </c>
      <c r="E34" s="2" t="s">
        <v>19</v>
      </c>
      <c r="F34" s="2" t="s">
        <v>20</v>
      </c>
      <c r="G34" s="2" t="s">
        <v>88</v>
      </c>
      <c r="H34" s="2" t="s">
        <v>34</v>
      </c>
      <c r="I34" s="2" t="s">
        <v>17</v>
      </c>
      <c r="J34" s="2" t="s">
        <v>44</v>
      </c>
      <c r="K34" s="2" t="s">
        <v>38</v>
      </c>
      <c r="L34" s="28">
        <v>100</v>
      </c>
      <c r="M34" s="19">
        <f t="shared" si="2"/>
        <v>86.029411764705884</v>
      </c>
      <c r="N34" s="33">
        <v>234</v>
      </c>
      <c r="O34" s="26">
        <v>272</v>
      </c>
      <c r="P34" s="19">
        <f t="shared" si="3"/>
        <v>0.86029411764705888</v>
      </c>
      <c r="Q34" s="19">
        <f t="shared" si="0"/>
        <v>0.13970588235294112</v>
      </c>
      <c r="R34" s="27">
        <f t="shared" si="1"/>
        <v>2.102066112368825E-2</v>
      </c>
      <c r="S34" s="19">
        <f t="shared" si="4"/>
        <v>2.1020661123688251</v>
      </c>
      <c r="T34" s="27">
        <v>100</v>
      </c>
      <c r="U34" s="19">
        <v>1</v>
      </c>
      <c r="V34" s="2"/>
      <c r="W34" s="2"/>
      <c r="X34" s="2"/>
      <c r="Y34" s="2"/>
    </row>
    <row r="35" spans="1:25" x14ac:dyDescent="0.3">
      <c r="A35" t="s">
        <v>92</v>
      </c>
      <c r="B35" s="33">
        <v>2015</v>
      </c>
      <c r="C35" s="2" t="s">
        <v>94</v>
      </c>
      <c r="D35" s="2" t="s">
        <v>33</v>
      </c>
      <c r="E35" s="2" t="s">
        <v>19</v>
      </c>
      <c r="F35" s="2" t="s">
        <v>20</v>
      </c>
      <c r="G35" t="s">
        <v>99</v>
      </c>
      <c r="H35" s="2" t="s">
        <v>28</v>
      </c>
      <c r="I35" s="2" t="s">
        <v>17</v>
      </c>
      <c r="J35" s="2" t="s">
        <v>32</v>
      </c>
      <c r="K35" s="2" t="s">
        <v>38</v>
      </c>
      <c r="L35" s="28">
        <v>100</v>
      </c>
      <c r="M35" s="19">
        <f t="shared" si="2"/>
        <v>79.395085066162579</v>
      </c>
      <c r="N35" s="33">
        <v>1680</v>
      </c>
      <c r="O35" s="26">
        <v>2116</v>
      </c>
      <c r="P35" s="19">
        <f t="shared" si="3"/>
        <v>0.79395085066162574</v>
      </c>
      <c r="Q35" s="19">
        <f t="shared" si="0"/>
        <v>0.20604914933837426</v>
      </c>
      <c r="R35" s="27">
        <f t="shared" si="1"/>
        <v>8.7927432216926057E-3</v>
      </c>
      <c r="S35" s="19">
        <f t="shared" si="4"/>
        <v>0.8792743221692606</v>
      </c>
      <c r="T35" s="27">
        <v>100</v>
      </c>
      <c r="U35" s="19">
        <v>1</v>
      </c>
      <c r="V35" s="2"/>
      <c r="W35" s="2"/>
      <c r="X35" s="2"/>
      <c r="Y35" s="2"/>
    </row>
    <row r="36" spans="1:25" x14ac:dyDescent="0.3">
      <c r="A36" t="s">
        <v>261</v>
      </c>
      <c r="B36" s="33">
        <v>2015</v>
      </c>
      <c r="C36" s="2" t="s">
        <v>14</v>
      </c>
      <c r="D36" s="2" t="s">
        <v>57</v>
      </c>
      <c r="E36" s="2" t="s">
        <v>19</v>
      </c>
      <c r="F36" s="2" t="s">
        <v>20</v>
      </c>
      <c r="G36" t="s">
        <v>267</v>
      </c>
      <c r="H36" s="2" t="s">
        <v>28</v>
      </c>
      <c r="I36" s="2" t="s">
        <v>268</v>
      </c>
      <c r="J36" s="2" t="s">
        <v>76</v>
      </c>
      <c r="K36" s="2" t="s">
        <v>38</v>
      </c>
      <c r="L36" s="28">
        <v>100</v>
      </c>
      <c r="M36" s="19">
        <f t="shared" si="2"/>
        <v>76.13293051359517</v>
      </c>
      <c r="N36" s="33">
        <v>756</v>
      </c>
      <c r="O36" s="26">
        <v>993</v>
      </c>
      <c r="P36" s="19">
        <f t="shared" si="3"/>
        <v>0.76132930513595165</v>
      </c>
      <c r="Q36" s="19">
        <f t="shared" si="0"/>
        <v>0.23867069486404835</v>
      </c>
      <c r="R36" s="27">
        <f t="shared" si="1"/>
        <v>1.352730237869596E-2</v>
      </c>
      <c r="S36" s="19">
        <f t="shared" si="4"/>
        <v>1.352730237869596</v>
      </c>
      <c r="T36" s="27">
        <v>100</v>
      </c>
      <c r="U36" s="19">
        <v>1</v>
      </c>
      <c r="V36" s="2"/>
      <c r="W36" s="2"/>
      <c r="X36" s="2"/>
      <c r="Y36" s="2"/>
    </row>
    <row r="37" spans="1:25" x14ac:dyDescent="0.3">
      <c r="A37" t="s">
        <v>238</v>
      </c>
      <c r="B37" s="33">
        <v>2014</v>
      </c>
      <c r="C37" s="2" t="s">
        <v>240</v>
      </c>
      <c r="D37" s="2" t="s">
        <v>33</v>
      </c>
      <c r="E37" s="2" t="s">
        <v>19</v>
      </c>
      <c r="F37" s="2" t="s">
        <v>20</v>
      </c>
      <c r="G37" t="s">
        <v>239</v>
      </c>
      <c r="H37" s="2" t="s">
        <v>49</v>
      </c>
      <c r="I37" s="2" t="s">
        <v>17</v>
      </c>
      <c r="J37" s="2" t="s">
        <v>32</v>
      </c>
      <c r="K37" s="2" t="s">
        <v>38</v>
      </c>
      <c r="L37" s="28">
        <v>100</v>
      </c>
      <c r="M37" s="19">
        <f t="shared" si="2"/>
        <v>80.769230769230774</v>
      </c>
      <c r="N37" s="33">
        <v>42</v>
      </c>
      <c r="O37" s="26">
        <v>52</v>
      </c>
      <c r="P37" s="19">
        <f t="shared" si="3"/>
        <v>0.80769230769230771</v>
      </c>
      <c r="Q37" s="19">
        <f t="shared" si="0"/>
        <v>0.19230769230769229</v>
      </c>
      <c r="R37" s="27">
        <f t="shared" si="1"/>
        <v>5.4653707697962031E-2</v>
      </c>
      <c r="S37" s="19">
        <f t="shared" si="4"/>
        <v>5.4653707697962028</v>
      </c>
      <c r="T37" s="27">
        <v>100</v>
      </c>
      <c r="U37" s="19">
        <v>1</v>
      </c>
      <c r="V37" s="2"/>
      <c r="W37" s="2"/>
      <c r="X37" s="2"/>
      <c r="Y37" s="2"/>
    </row>
    <row r="38" spans="1:25" x14ac:dyDescent="0.3">
      <c r="A38" t="s">
        <v>102</v>
      </c>
      <c r="B38" s="33">
        <v>2013</v>
      </c>
      <c r="C38" s="2" t="s">
        <v>104</v>
      </c>
      <c r="D38" s="2" t="s">
        <v>57</v>
      </c>
      <c r="E38" s="2" t="s">
        <v>19</v>
      </c>
      <c r="F38" s="2" t="s">
        <v>20</v>
      </c>
      <c r="G38" t="s">
        <v>103</v>
      </c>
      <c r="H38" s="2" t="s">
        <v>28</v>
      </c>
      <c r="I38" s="2" t="s">
        <v>17</v>
      </c>
      <c r="J38" s="2" t="s">
        <v>76</v>
      </c>
      <c r="K38" s="2" t="s">
        <v>38</v>
      </c>
      <c r="L38" s="28">
        <v>100</v>
      </c>
      <c r="M38" s="19">
        <f t="shared" si="2"/>
        <v>87.786259541984734</v>
      </c>
      <c r="N38" s="33">
        <v>230</v>
      </c>
      <c r="O38" s="26">
        <v>262</v>
      </c>
      <c r="P38" s="19">
        <f t="shared" si="3"/>
        <v>0.87786259541984735</v>
      </c>
      <c r="Q38" s="19">
        <f t="shared" si="0"/>
        <v>0.12213740458015265</v>
      </c>
      <c r="R38" s="27">
        <f t="shared" si="1"/>
        <v>2.0229584844651018E-2</v>
      </c>
      <c r="S38" s="19">
        <f t="shared" si="4"/>
        <v>2.0229584844651018</v>
      </c>
      <c r="T38" s="27">
        <v>100</v>
      </c>
      <c r="U38" s="19">
        <v>1</v>
      </c>
    </row>
    <row r="39" spans="1:25" x14ac:dyDescent="0.3">
      <c r="A39" t="s">
        <v>242</v>
      </c>
      <c r="B39" s="33">
        <v>2013</v>
      </c>
      <c r="C39" s="2" t="s">
        <v>240</v>
      </c>
      <c r="D39" s="2" t="s">
        <v>27</v>
      </c>
      <c r="E39" s="2" t="s">
        <v>19</v>
      </c>
      <c r="F39" s="2" t="s">
        <v>20</v>
      </c>
      <c r="G39" s="2" t="s">
        <v>243</v>
      </c>
      <c r="H39" s="2" t="s">
        <v>49</v>
      </c>
      <c r="I39" s="2" t="s">
        <v>244</v>
      </c>
      <c r="J39" s="2" t="s">
        <v>44</v>
      </c>
      <c r="K39" s="2" t="s">
        <v>38</v>
      </c>
      <c r="L39" s="28">
        <v>100</v>
      </c>
      <c r="M39" s="19">
        <f t="shared" si="2"/>
        <v>65.432098765432102</v>
      </c>
      <c r="N39" s="33">
        <v>53</v>
      </c>
      <c r="O39" s="26">
        <v>81</v>
      </c>
      <c r="P39" s="19">
        <f t="shared" si="3"/>
        <v>0.65432098765432101</v>
      </c>
      <c r="Q39" s="19">
        <f t="shared" si="0"/>
        <v>0.34567901234567899</v>
      </c>
      <c r="R39" s="27">
        <f t="shared" si="1"/>
        <v>5.2843238091243409E-2</v>
      </c>
      <c r="S39" s="19">
        <f t="shared" si="4"/>
        <v>5.2843238091243405</v>
      </c>
      <c r="T39" s="27">
        <v>100</v>
      </c>
      <c r="U39" s="19">
        <v>1</v>
      </c>
    </row>
    <row r="40" spans="1:25" x14ac:dyDescent="0.3">
      <c r="A40" t="s">
        <v>100</v>
      </c>
      <c r="B40" s="33">
        <v>2013</v>
      </c>
      <c r="C40" s="2" t="s">
        <v>101</v>
      </c>
      <c r="D40" s="2" t="s">
        <v>57</v>
      </c>
      <c r="E40" s="2" t="s">
        <v>19</v>
      </c>
      <c r="F40" s="2" t="s">
        <v>20</v>
      </c>
      <c r="G40" s="2" t="s">
        <v>269</v>
      </c>
      <c r="H40" s="2" t="s">
        <v>28</v>
      </c>
      <c r="I40" s="2" t="s">
        <v>17</v>
      </c>
      <c r="J40" s="2" t="s">
        <v>32</v>
      </c>
      <c r="K40" s="2" t="s">
        <v>128</v>
      </c>
      <c r="L40" s="28">
        <v>100</v>
      </c>
      <c r="M40" s="19">
        <f t="shared" si="2"/>
        <v>81.92307692307692</v>
      </c>
      <c r="N40" s="33">
        <v>213</v>
      </c>
      <c r="O40" s="26">
        <v>260</v>
      </c>
      <c r="P40" s="19">
        <f t="shared" si="3"/>
        <v>0.81923076923076921</v>
      </c>
      <c r="Q40" s="19">
        <f t="shared" si="0"/>
        <v>0.18076923076923079</v>
      </c>
      <c r="R40" s="27">
        <f t="shared" si="1"/>
        <v>2.3865949027555764E-2</v>
      </c>
      <c r="S40" s="19">
        <f t="shared" si="4"/>
        <v>2.3865949027555766</v>
      </c>
      <c r="T40" s="27">
        <v>100</v>
      </c>
      <c r="U40" s="19">
        <v>1</v>
      </c>
    </row>
    <row r="41" spans="1:25" x14ac:dyDescent="0.3">
      <c r="A41" t="s">
        <v>241</v>
      </c>
      <c r="B41" s="33">
        <v>2013</v>
      </c>
      <c r="C41" s="2" t="s">
        <v>75</v>
      </c>
      <c r="D41" s="2" t="s">
        <v>57</v>
      </c>
      <c r="E41" s="2" t="s">
        <v>19</v>
      </c>
      <c r="F41" s="2" t="s">
        <v>20</v>
      </c>
      <c r="G41" s="33">
        <v>2012</v>
      </c>
      <c r="H41" s="2" t="s">
        <v>28</v>
      </c>
      <c r="I41" s="2" t="s">
        <v>17</v>
      </c>
      <c r="J41" s="2" t="s">
        <v>32</v>
      </c>
      <c r="K41" s="2" t="s">
        <v>38</v>
      </c>
      <c r="L41" s="28">
        <v>100</v>
      </c>
      <c r="M41" s="19">
        <f t="shared" si="2"/>
        <v>61.29032258064516</v>
      </c>
      <c r="N41" s="33">
        <v>133</v>
      </c>
      <c r="O41" s="26">
        <v>217</v>
      </c>
      <c r="P41" s="19">
        <f t="shared" si="3"/>
        <v>0.61290322580645162</v>
      </c>
      <c r="Q41" s="19">
        <f t="shared" si="0"/>
        <v>0.38709677419354838</v>
      </c>
      <c r="R41" s="27">
        <f t="shared" si="1"/>
        <v>3.3065558508189659E-2</v>
      </c>
      <c r="S41" s="19">
        <f t="shared" si="4"/>
        <v>3.3065558508189659</v>
      </c>
      <c r="T41" s="27">
        <v>100</v>
      </c>
      <c r="U41" s="19">
        <v>1</v>
      </c>
    </row>
    <row r="42" spans="1:25" x14ac:dyDescent="0.3">
      <c r="A42" t="s">
        <v>245</v>
      </c>
      <c r="B42" s="33">
        <v>2013</v>
      </c>
      <c r="C42" s="2" t="s">
        <v>247</v>
      </c>
      <c r="D42" s="2" t="s">
        <v>57</v>
      </c>
      <c r="E42" s="2" t="s">
        <v>19</v>
      </c>
      <c r="F42" s="2" t="s">
        <v>20</v>
      </c>
      <c r="G42" s="33" t="s">
        <v>246</v>
      </c>
      <c r="H42" s="2" t="s">
        <v>28</v>
      </c>
      <c r="I42" s="2" t="s">
        <v>17</v>
      </c>
      <c r="J42" s="2" t="s">
        <v>32</v>
      </c>
      <c r="K42" s="2" t="s">
        <v>38</v>
      </c>
      <c r="L42" s="28">
        <v>100</v>
      </c>
      <c r="M42" s="19">
        <f t="shared" si="2"/>
        <v>66.29955947136564</v>
      </c>
      <c r="N42" s="33">
        <v>301</v>
      </c>
      <c r="O42" s="26">
        <v>454</v>
      </c>
      <c r="P42" s="19">
        <f t="shared" si="3"/>
        <v>0.66299559471365643</v>
      </c>
      <c r="Q42" s="19">
        <f t="shared" si="0"/>
        <v>0.33700440528634357</v>
      </c>
      <c r="R42" s="27">
        <f t="shared" si="1"/>
        <v>2.2184272125638119E-2</v>
      </c>
      <c r="S42" s="19">
        <f t="shared" si="4"/>
        <v>2.218427212563812</v>
      </c>
      <c r="T42" s="27">
        <v>100</v>
      </c>
      <c r="U42" s="19">
        <v>1</v>
      </c>
    </row>
    <row r="43" spans="1:25" x14ac:dyDescent="0.3">
      <c r="A43" t="s">
        <v>105</v>
      </c>
      <c r="B43" s="33">
        <v>2012</v>
      </c>
      <c r="C43" s="2" t="s">
        <v>106</v>
      </c>
      <c r="D43" s="2" t="s">
        <v>83</v>
      </c>
      <c r="E43" s="2" t="s">
        <v>19</v>
      </c>
      <c r="F43" s="2" t="s">
        <v>13</v>
      </c>
      <c r="G43" t="s">
        <v>111</v>
      </c>
      <c r="H43" s="2" t="s">
        <v>34</v>
      </c>
      <c r="I43" s="2" t="s">
        <v>17</v>
      </c>
      <c r="J43" s="2" t="s">
        <v>32</v>
      </c>
      <c r="K43" s="2" t="s">
        <v>30</v>
      </c>
      <c r="L43" s="28">
        <v>100</v>
      </c>
      <c r="M43" s="19">
        <f t="shared" si="2"/>
        <v>64.599686028257452</v>
      </c>
      <c r="N43" s="33">
        <v>823</v>
      </c>
      <c r="O43" s="26">
        <v>1274</v>
      </c>
      <c r="P43" s="19">
        <f t="shared" si="3"/>
        <v>0.64599686028257453</v>
      </c>
      <c r="Q43" s="19">
        <f t="shared" si="0"/>
        <v>0.35400313971742547</v>
      </c>
      <c r="R43" s="27">
        <f t="shared" si="1"/>
        <v>1.3397817155898233E-2</v>
      </c>
      <c r="S43" s="19">
        <f t="shared" si="4"/>
        <v>1.3397817155898233</v>
      </c>
      <c r="T43" s="27">
        <v>100</v>
      </c>
      <c r="U43" s="19">
        <v>1</v>
      </c>
      <c r="V43" s="2"/>
      <c r="W43" s="2"/>
      <c r="X43" s="2"/>
      <c r="Y43" s="2"/>
    </row>
    <row r="44" spans="1:25" x14ac:dyDescent="0.3">
      <c r="A44" t="s">
        <v>250</v>
      </c>
      <c r="B44" s="33">
        <v>2012</v>
      </c>
      <c r="C44" s="2" t="s">
        <v>48</v>
      </c>
      <c r="D44" s="2" t="s">
        <v>27</v>
      </c>
      <c r="E44" s="2" t="s">
        <v>19</v>
      </c>
      <c r="F44" s="2" t="s">
        <v>116</v>
      </c>
      <c r="G44" s="2" t="s">
        <v>251</v>
      </c>
      <c r="H44" s="2" t="s">
        <v>49</v>
      </c>
      <c r="I44" s="2" t="s">
        <v>252</v>
      </c>
      <c r="J44" s="2" t="s">
        <v>35</v>
      </c>
      <c r="K44" s="2" t="s">
        <v>72</v>
      </c>
      <c r="L44" s="28">
        <v>100</v>
      </c>
      <c r="M44" s="19">
        <f t="shared" si="2"/>
        <v>91.17647058823529</v>
      </c>
      <c r="N44" s="33">
        <v>62</v>
      </c>
      <c r="O44" s="26">
        <v>68</v>
      </c>
      <c r="P44" s="19">
        <f t="shared" si="3"/>
        <v>0.91176470588235292</v>
      </c>
      <c r="Q44" s="19">
        <f t="shared" si="0"/>
        <v>8.8235294117647078E-2</v>
      </c>
      <c r="R44" s="27">
        <f t="shared" si="1"/>
        <v>3.4396012719846096E-2</v>
      </c>
      <c r="S44" s="19">
        <f t="shared" si="4"/>
        <v>3.4396012719846096</v>
      </c>
      <c r="T44" s="27">
        <v>100</v>
      </c>
      <c r="U44" s="19">
        <v>1</v>
      </c>
      <c r="V44" s="2"/>
      <c r="W44" s="2"/>
      <c r="X44" s="2"/>
      <c r="Y44" s="2"/>
    </row>
    <row r="45" spans="1:25" x14ac:dyDescent="0.3">
      <c r="A45" t="s">
        <v>107</v>
      </c>
      <c r="B45" s="33">
        <v>2012</v>
      </c>
      <c r="C45" s="2" t="s">
        <v>109</v>
      </c>
      <c r="D45" s="2" t="s">
        <v>57</v>
      </c>
      <c r="E45" s="2" t="s">
        <v>19</v>
      </c>
      <c r="F45" s="2" t="s">
        <v>20</v>
      </c>
      <c r="G45" t="s">
        <v>108</v>
      </c>
      <c r="H45" s="2" t="s">
        <v>49</v>
      </c>
      <c r="I45" s="2" t="s">
        <v>17</v>
      </c>
      <c r="J45" s="2" t="s">
        <v>50</v>
      </c>
      <c r="K45" s="2" t="s">
        <v>72</v>
      </c>
      <c r="L45" s="28">
        <v>63.8</v>
      </c>
      <c r="M45" s="19">
        <f t="shared" si="2"/>
        <v>87.1875</v>
      </c>
      <c r="N45" s="33">
        <v>558</v>
      </c>
      <c r="O45" s="26">
        <v>640</v>
      </c>
      <c r="P45" s="19">
        <f t="shared" si="3"/>
        <v>0.87187499999999996</v>
      </c>
      <c r="Q45" s="19">
        <f t="shared" si="0"/>
        <v>0.12812500000000004</v>
      </c>
      <c r="R45" s="27">
        <f t="shared" si="1"/>
        <v>1.3211558881749632E-2</v>
      </c>
      <c r="S45" s="19">
        <f t="shared" si="4"/>
        <v>1.3211558881749632</v>
      </c>
      <c r="T45" s="27">
        <v>100</v>
      </c>
      <c r="U45" s="19">
        <v>1</v>
      </c>
      <c r="V45" s="2"/>
      <c r="W45" s="2"/>
      <c r="X45" s="2"/>
      <c r="Y45" s="2"/>
    </row>
    <row r="46" spans="1:25" x14ac:dyDescent="0.3">
      <c r="A46" t="s">
        <v>248</v>
      </c>
      <c r="B46" s="33">
        <v>2011</v>
      </c>
      <c r="C46" s="2" t="s">
        <v>48</v>
      </c>
      <c r="D46" s="2" t="s">
        <v>57</v>
      </c>
      <c r="E46" s="2" t="s">
        <v>19</v>
      </c>
      <c r="F46" s="2" t="s">
        <v>20</v>
      </c>
      <c r="G46" t="s">
        <v>249</v>
      </c>
      <c r="H46" s="2" t="s">
        <v>49</v>
      </c>
      <c r="I46" s="2" t="s">
        <v>17</v>
      </c>
      <c r="J46" s="2" t="s">
        <v>35</v>
      </c>
      <c r="K46" s="2" t="s">
        <v>155</v>
      </c>
      <c r="L46" s="28">
        <v>100</v>
      </c>
      <c r="M46" s="19">
        <f t="shared" si="2"/>
        <v>87.5</v>
      </c>
      <c r="N46" s="33">
        <v>42</v>
      </c>
      <c r="O46" s="26">
        <v>48</v>
      </c>
      <c r="P46" s="19">
        <f t="shared" si="3"/>
        <v>0.875</v>
      </c>
      <c r="Q46" s="19">
        <f t="shared" si="0"/>
        <v>0.125</v>
      </c>
      <c r="R46" s="27">
        <f t="shared" si="1"/>
        <v>4.7735163489123336E-2</v>
      </c>
      <c r="S46" s="19">
        <f t="shared" si="4"/>
        <v>4.7735163489123336</v>
      </c>
      <c r="T46" s="27">
        <v>100</v>
      </c>
      <c r="U46" s="19">
        <v>1</v>
      </c>
    </row>
    <row r="47" spans="1:25" x14ac:dyDescent="0.3">
      <c r="A47" t="s">
        <v>110</v>
      </c>
      <c r="B47" s="33">
        <v>2011</v>
      </c>
      <c r="C47" s="2" t="s">
        <v>21</v>
      </c>
      <c r="D47" s="2" t="s">
        <v>57</v>
      </c>
      <c r="E47" s="2" t="s">
        <v>19</v>
      </c>
      <c r="F47" s="2" t="s">
        <v>20</v>
      </c>
      <c r="G47" t="s">
        <v>284</v>
      </c>
      <c r="H47" s="2" t="s">
        <v>49</v>
      </c>
      <c r="I47" s="2" t="s">
        <v>17</v>
      </c>
      <c r="J47" s="2" t="s">
        <v>76</v>
      </c>
      <c r="K47" s="2" t="s">
        <v>38</v>
      </c>
      <c r="L47" s="28">
        <v>100</v>
      </c>
      <c r="M47" s="19">
        <f t="shared" si="2"/>
        <v>71.428571428571431</v>
      </c>
      <c r="N47" s="33">
        <v>475</v>
      </c>
      <c r="O47" s="26">
        <v>665</v>
      </c>
      <c r="P47" s="19">
        <f t="shared" si="3"/>
        <v>0.7142857142857143</v>
      </c>
      <c r="Q47" s="19">
        <f t="shared" si="0"/>
        <v>0.2857142857142857</v>
      </c>
      <c r="R47" s="27">
        <f t="shared" si="1"/>
        <v>1.7518266842427594E-2</v>
      </c>
      <c r="S47" s="19">
        <f t="shared" si="4"/>
        <v>1.7518266842427594</v>
      </c>
      <c r="T47" s="27">
        <v>100</v>
      </c>
      <c r="U47" s="19">
        <v>1</v>
      </c>
    </row>
    <row r="48" spans="1:25" x14ac:dyDescent="0.3">
      <c r="A48" t="s">
        <v>113</v>
      </c>
      <c r="B48" s="33">
        <v>2011</v>
      </c>
      <c r="C48" s="2" t="s">
        <v>73</v>
      </c>
      <c r="D48" s="2" t="s">
        <v>83</v>
      </c>
      <c r="E48" s="2" t="s">
        <v>19</v>
      </c>
      <c r="F48" s="2" t="s">
        <v>20</v>
      </c>
      <c r="G48" t="s">
        <v>114</v>
      </c>
      <c r="H48" s="2" t="s">
        <v>28</v>
      </c>
      <c r="I48" s="2" t="s">
        <v>17</v>
      </c>
      <c r="J48" s="2" t="s">
        <v>32</v>
      </c>
      <c r="K48" s="2" t="s">
        <v>38</v>
      </c>
      <c r="L48" s="28">
        <v>100</v>
      </c>
      <c r="M48" s="19">
        <f t="shared" si="2"/>
        <v>60.869565217391312</v>
      </c>
      <c r="N48" s="33">
        <v>42</v>
      </c>
      <c r="O48" s="26">
        <v>69</v>
      </c>
      <c r="P48" s="19">
        <f t="shared" si="3"/>
        <v>0.60869565217391308</v>
      </c>
      <c r="Q48" s="19">
        <f t="shared" si="0"/>
        <v>0.39130434782608692</v>
      </c>
      <c r="R48" s="27">
        <f t="shared" si="1"/>
        <v>5.8753384755841409E-2</v>
      </c>
      <c r="S48" s="19">
        <f t="shared" si="4"/>
        <v>5.8753384755841411</v>
      </c>
      <c r="T48" s="27">
        <v>100</v>
      </c>
      <c r="U48" s="19">
        <v>1</v>
      </c>
    </row>
    <row r="49" spans="1:21" x14ac:dyDescent="0.3">
      <c r="A49" t="s">
        <v>253</v>
      </c>
      <c r="B49" s="33">
        <v>2011</v>
      </c>
      <c r="C49" s="2" t="s">
        <v>256</v>
      </c>
      <c r="D49" s="2" t="s">
        <v>27</v>
      </c>
      <c r="E49" s="2" t="s">
        <v>19</v>
      </c>
      <c r="F49" s="2" t="s">
        <v>254</v>
      </c>
      <c r="G49" s="2" t="s">
        <v>255</v>
      </c>
      <c r="H49" s="2" t="s">
        <v>49</v>
      </c>
      <c r="I49" s="2" t="s">
        <v>257</v>
      </c>
      <c r="J49" s="2" t="s">
        <v>44</v>
      </c>
      <c r="K49" s="2" t="s">
        <v>128</v>
      </c>
      <c r="L49" s="28">
        <v>100</v>
      </c>
      <c r="M49" s="19">
        <f t="shared" si="2"/>
        <v>70</v>
      </c>
      <c r="N49" s="33">
        <v>28</v>
      </c>
      <c r="O49" s="26">
        <v>40</v>
      </c>
      <c r="P49" s="19">
        <f t="shared" si="3"/>
        <v>0.7</v>
      </c>
      <c r="Q49" s="19">
        <f t="shared" si="0"/>
        <v>0.30000000000000004</v>
      </c>
      <c r="R49" s="27">
        <f t="shared" si="1"/>
        <v>7.2456883730947191E-2</v>
      </c>
      <c r="S49" s="19">
        <f t="shared" si="4"/>
        <v>7.245688373094719</v>
      </c>
      <c r="T49" s="27">
        <v>100</v>
      </c>
      <c r="U49" s="19">
        <v>1</v>
      </c>
    </row>
    <row r="50" spans="1:21" x14ac:dyDescent="0.3">
      <c r="A50" t="s">
        <v>112</v>
      </c>
      <c r="B50" s="33">
        <v>2011</v>
      </c>
      <c r="C50" s="2" t="s">
        <v>101</v>
      </c>
      <c r="D50" s="2" t="s">
        <v>57</v>
      </c>
      <c r="E50" s="2" t="s">
        <v>19</v>
      </c>
      <c r="F50" s="2" t="s">
        <v>20</v>
      </c>
      <c r="G50" s="2" t="s">
        <v>273</v>
      </c>
      <c r="H50" s="2" t="s">
        <v>28</v>
      </c>
      <c r="I50" s="2" t="s">
        <v>17</v>
      </c>
      <c r="J50" s="2" t="s">
        <v>36</v>
      </c>
      <c r="K50" s="2" t="s">
        <v>38</v>
      </c>
      <c r="L50" s="28">
        <v>100</v>
      </c>
      <c r="M50" s="19">
        <f t="shared" si="2"/>
        <v>54.878048780487809</v>
      </c>
      <c r="N50" s="33">
        <v>45</v>
      </c>
      <c r="O50" s="26">
        <v>82</v>
      </c>
      <c r="P50" s="19">
        <f t="shared" si="3"/>
        <v>0.54878048780487809</v>
      </c>
      <c r="Q50" s="19">
        <f t="shared" si="0"/>
        <v>0.45121951219512191</v>
      </c>
      <c r="R50" s="27">
        <f t="shared" si="1"/>
        <v>5.4952358968597848E-2</v>
      </c>
      <c r="S50" s="19">
        <f t="shared" si="4"/>
        <v>5.4952358968597848</v>
      </c>
      <c r="T50" s="27">
        <v>100</v>
      </c>
      <c r="U50" s="19">
        <v>1</v>
      </c>
    </row>
    <row r="51" spans="1:21" x14ac:dyDescent="0.3">
      <c r="A51" t="s">
        <v>274</v>
      </c>
      <c r="B51" s="33">
        <v>2010</v>
      </c>
      <c r="C51" s="2" t="s">
        <v>48</v>
      </c>
      <c r="D51" s="2" t="s">
        <v>275</v>
      </c>
      <c r="E51" s="2" t="s">
        <v>19</v>
      </c>
      <c r="F51" s="2" t="s">
        <v>116</v>
      </c>
      <c r="G51" s="2" t="s">
        <v>276</v>
      </c>
      <c r="H51" s="2" t="s">
        <v>34</v>
      </c>
      <c r="I51" s="2" t="s">
        <v>17</v>
      </c>
      <c r="J51" s="2" t="s">
        <v>36</v>
      </c>
      <c r="K51" s="2" t="s">
        <v>38</v>
      </c>
      <c r="L51" s="28">
        <v>100</v>
      </c>
      <c r="M51" s="19">
        <f t="shared" si="2"/>
        <v>90</v>
      </c>
      <c r="N51" s="33">
        <v>45</v>
      </c>
      <c r="O51" s="26">
        <v>50</v>
      </c>
      <c r="P51" s="19">
        <f t="shared" si="3"/>
        <v>0.9</v>
      </c>
      <c r="Q51" s="19">
        <f t="shared" si="0"/>
        <v>9.9999999999999978E-2</v>
      </c>
      <c r="R51" s="27">
        <f t="shared" si="1"/>
        <v>4.2426406871192847E-2</v>
      </c>
      <c r="S51" s="19">
        <f t="shared" si="4"/>
        <v>4.2426406871192848</v>
      </c>
      <c r="T51" s="27">
        <v>100</v>
      </c>
      <c r="U51" s="19">
        <v>1</v>
      </c>
    </row>
    <row r="52" spans="1:21" x14ac:dyDescent="0.3">
      <c r="A52" t="s">
        <v>302</v>
      </c>
      <c r="B52" s="33">
        <v>2009</v>
      </c>
      <c r="C52" s="2" t="s">
        <v>109</v>
      </c>
      <c r="D52" s="2" t="s">
        <v>27</v>
      </c>
      <c r="E52" s="2" t="s">
        <v>19</v>
      </c>
      <c r="F52" s="2" t="s">
        <v>116</v>
      </c>
      <c r="G52" s="2" t="s">
        <v>303</v>
      </c>
      <c r="H52" s="2" t="s">
        <v>49</v>
      </c>
      <c r="I52" s="2" t="s">
        <v>17</v>
      </c>
      <c r="J52" s="2" t="s">
        <v>50</v>
      </c>
      <c r="K52" s="2" t="s">
        <v>32</v>
      </c>
      <c r="L52" s="28">
        <v>100</v>
      </c>
      <c r="M52" s="19">
        <f t="shared" si="2"/>
        <v>85.074626865671647</v>
      </c>
      <c r="N52" s="33">
        <v>228</v>
      </c>
      <c r="O52" s="26">
        <v>268</v>
      </c>
      <c r="P52" s="19">
        <f t="shared" si="3"/>
        <v>0.85074626865671643</v>
      </c>
      <c r="Q52" s="19">
        <f t="shared" si="0"/>
        <v>0.14925373134328357</v>
      </c>
      <c r="R52" s="27">
        <f t="shared" si="1"/>
        <v>2.176683214045079E-2</v>
      </c>
      <c r="S52" s="19">
        <f t="shared" si="4"/>
        <v>2.1766832140450791</v>
      </c>
      <c r="T52" s="27">
        <v>100</v>
      </c>
      <c r="U52" s="19">
        <v>1</v>
      </c>
    </row>
    <row r="53" spans="1:21" x14ac:dyDescent="0.3">
      <c r="A53" t="s">
        <v>115</v>
      </c>
      <c r="B53" s="33">
        <v>2009</v>
      </c>
      <c r="C53" s="2" t="s">
        <v>14</v>
      </c>
      <c r="D53" s="2" t="s">
        <v>83</v>
      </c>
      <c r="E53" s="2" t="s">
        <v>19</v>
      </c>
      <c r="F53" s="2" t="s">
        <v>116</v>
      </c>
      <c r="G53" t="s">
        <v>117</v>
      </c>
      <c r="H53" s="2" t="s">
        <v>32</v>
      </c>
      <c r="I53" t="s">
        <v>118</v>
      </c>
      <c r="J53" s="2" t="s">
        <v>76</v>
      </c>
      <c r="K53" s="2" t="s">
        <v>38</v>
      </c>
      <c r="L53" s="28">
        <v>100</v>
      </c>
      <c r="M53" s="19">
        <f t="shared" si="2"/>
        <v>79.545454545454547</v>
      </c>
      <c r="N53" s="33">
        <v>35</v>
      </c>
      <c r="O53" s="26">
        <v>44</v>
      </c>
      <c r="P53" s="19">
        <f t="shared" si="3"/>
        <v>0.79545454545454541</v>
      </c>
      <c r="Q53" s="19">
        <f t="shared" si="0"/>
        <v>0.20454545454545459</v>
      </c>
      <c r="R53" s="27">
        <f t="shared" si="1"/>
        <v>6.0810176251080324E-2</v>
      </c>
      <c r="S53" s="19">
        <f t="shared" si="4"/>
        <v>6.0810176251080321</v>
      </c>
      <c r="T53" s="27">
        <v>100</v>
      </c>
      <c r="U53" s="19">
        <v>1</v>
      </c>
    </row>
    <row r="54" spans="1:21" x14ac:dyDescent="0.3">
      <c r="A54" t="s">
        <v>119</v>
      </c>
      <c r="B54" s="33">
        <v>2009</v>
      </c>
      <c r="C54" s="2" t="s">
        <v>14</v>
      </c>
      <c r="D54" s="2" t="s">
        <v>57</v>
      </c>
      <c r="E54" s="2" t="s">
        <v>19</v>
      </c>
      <c r="F54" s="2" t="s">
        <v>20</v>
      </c>
      <c r="G54" s="2" t="s">
        <v>120</v>
      </c>
      <c r="H54" s="2" t="s">
        <v>49</v>
      </c>
      <c r="I54" t="s">
        <v>121</v>
      </c>
      <c r="J54" s="2" t="s">
        <v>32</v>
      </c>
      <c r="K54" s="2" t="s">
        <v>72</v>
      </c>
      <c r="L54" s="28">
        <v>100</v>
      </c>
      <c r="M54" s="19">
        <f t="shared" si="2"/>
        <v>71.961722488038276</v>
      </c>
      <c r="N54" s="33">
        <v>752</v>
      </c>
      <c r="O54" s="26">
        <v>1045</v>
      </c>
      <c r="P54" s="19">
        <f t="shared" si="3"/>
        <v>0.71961722488038271</v>
      </c>
      <c r="Q54" s="19">
        <f t="shared" si="0"/>
        <v>0.28038277511961729</v>
      </c>
      <c r="R54" s="27">
        <f t="shared" si="1"/>
        <v>1.3895311747170068E-2</v>
      </c>
      <c r="S54" s="19">
        <f t="shared" si="4"/>
        <v>1.3895311747170067</v>
      </c>
      <c r="T54" s="27">
        <v>100</v>
      </c>
      <c r="U54" s="19">
        <v>1</v>
      </c>
    </row>
    <row r="55" spans="1:21" x14ac:dyDescent="0.3">
      <c r="A55" t="s">
        <v>300</v>
      </c>
      <c r="B55" s="33">
        <v>2009</v>
      </c>
      <c r="C55" s="2" t="s">
        <v>48</v>
      </c>
      <c r="D55" s="2" t="s">
        <v>57</v>
      </c>
      <c r="E55" s="2" t="s">
        <v>19</v>
      </c>
      <c r="F55" s="2" t="s">
        <v>20</v>
      </c>
      <c r="G55" s="2" t="s">
        <v>301</v>
      </c>
      <c r="H55" s="2" t="s">
        <v>28</v>
      </c>
      <c r="I55" s="2" t="s">
        <v>17</v>
      </c>
      <c r="J55" s="2" t="s">
        <v>32</v>
      </c>
      <c r="K55" s="2" t="s">
        <v>32</v>
      </c>
      <c r="L55" s="28">
        <v>100</v>
      </c>
      <c r="M55" s="19">
        <f t="shared" si="2"/>
        <v>89.75155279503106</v>
      </c>
      <c r="N55" s="33">
        <v>289</v>
      </c>
      <c r="O55" s="26">
        <v>322</v>
      </c>
      <c r="P55" s="19">
        <f t="shared" si="3"/>
        <v>0.89751552795031064</v>
      </c>
      <c r="Q55" s="19">
        <f t="shared" si="0"/>
        <v>0.10248447204968936</v>
      </c>
      <c r="R55" s="27">
        <f t="shared" si="1"/>
        <v>1.6901376789666907E-2</v>
      </c>
      <c r="S55" s="19">
        <f t="shared" si="4"/>
        <v>1.6901376789666906</v>
      </c>
      <c r="T55" s="27">
        <v>100</v>
      </c>
      <c r="U55" s="19">
        <v>1</v>
      </c>
    </row>
    <row r="56" spans="1:21" x14ac:dyDescent="0.3">
      <c r="A56" t="s">
        <v>122</v>
      </c>
      <c r="B56" s="33">
        <v>2009</v>
      </c>
      <c r="C56" s="2" t="s">
        <v>124</v>
      </c>
      <c r="D56" s="2" t="s">
        <v>27</v>
      </c>
      <c r="E56" s="2" t="s">
        <v>19</v>
      </c>
      <c r="F56" s="2" t="s">
        <v>20</v>
      </c>
      <c r="G56" t="s">
        <v>123</v>
      </c>
      <c r="H56" s="2" t="s">
        <v>49</v>
      </c>
      <c r="I56" s="2" t="s">
        <v>17</v>
      </c>
      <c r="J56" s="2" t="s">
        <v>50</v>
      </c>
      <c r="K56" s="2" t="s">
        <v>72</v>
      </c>
      <c r="L56" s="28">
        <v>100</v>
      </c>
      <c r="M56" s="19">
        <f t="shared" si="2"/>
        <v>88.571428571428569</v>
      </c>
      <c r="N56" s="33">
        <v>31</v>
      </c>
      <c r="O56" s="26">
        <v>35</v>
      </c>
      <c r="P56" s="19">
        <f t="shared" si="3"/>
        <v>0.88571428571428568</v>
      </c>
      <c r="Q56" s="19">
        <f t="shared" si="0"/>
        <v>0.11428571428571432</v>
      </c>
      <c r="R56" s="27">
        <f t="shared" si="1"/>
        <v>5.377851132081831E-2</v>
      </c>
      <c r="S56" s="19">
        <f t="shared" si="4"/>
        <v>5.3778511320818314</v>
      </c>
      <c r="T56" s="27">
        <v>100</v>
      </c>
      <c r="U56" s="19">
        <v>1</v>
      </c>
    </row>
    <row r="57" spans="1:21" x14ac:dyDescent="0.3">
      <c r="A57" t="s">
        <v>125</v>
      </c>
      <c r="B57" s="33">
        <v>2009</v>
      </c>
      <c r="C57" s="2" t="s">
        <v>127</v>
      </c>
      <c r="D57" s="2" t="s">
        <v>83</v>
      </c>
      <c r="E57" s="2" t="s">
        <v>19</v>
      </c>
      <c r="F57" s="2" t="s">
        <v>116</v>
      </c>
      <c r="G57" s="2" t="s">
        <v>126</v>
      </c>
      <c r="H57" s="2" t="s">
        <v>49</v>
      </c>
      <c r="I57" s="2" t="s">
        <v>17</v>
      </c>
      <c r="J57" s="2" t="s">
        <v>50</v>
      </c>
      <c r="K57" s="2" t="s">
        <v>128</v>
      </c>
      <c r="L57" s="28">
        <v>100</v>
      </c>
      <c r="M57" s="19">
        <f t="shared" si="2"/>
        <v>82.30088495575221</v>
      </c>
      <c r="N57" s="33">
        <v>465</v>
      </c>
      <c r="O57" s="26">
        <v>565</v>
      </c>
      <c r="P57" s="19">
        <f t="shared" si="3"/>
        <v>0.82300884955752207</v>
      </c>
      <c r="Q57" s="19">
        <f t="shared" si="0"/>
        <v>0.17699115044247793</v>
      </c>
      <c r="R57" s="27">
        <f t="shared" si="1"/>
        <v>1.6056607996937051E-2</v>
      </c>
      <c r="S57" s="19">
        <f t="shared" si="4"/>
        <v>1.6056607996937051</v>
      </c>
      <c r="T57" s="27">
        <v>100</v>
      </c>
      <c r="U57" s="19">
        <v>1</v>
      </c>
    </row>
    <row r="58" spans="1:21" x14ac:dyDescent="0.3">
      <c r="A58" t="s">
        <v>271</v>
      </c>
      <c r="B58" s="33">
        <v>2009</v>
      </c>
      <c r="C58" s="2" t="s">
        <v>109</v>
      </c>
      <c r="D58" s="2" t="s">
        <v>27</v>
      </c>
      <c r="E58" s="2" t="s">
        <v>19</v>
      </c>
      <c r="F58" s="2" t="s">
        <v>116</v>
      </c>
      <c r="G58" s="2" t="s">
        <v>272</v>
      </c>
      <c r="H58" s="2" t="s">
        <v>49</v>
      </c>
      <c r="I58" s="2" t="s">
        <v>17</v>
      </c>
      <c r="J58" s="2" t="s">
        <v>76</v>
      </c>
      <c r="K58" s="2" t="s">
        <v>38</v>
      </c>
      <c r="L58" s="28">
        <v>100</v>
      </c>
      <c r="M58" s="19">
        <f t="shared" si="2"/>
        <v>68.421052631578945</v>
      </c>
      <c r="N58" s="33">
        <v>26</v>
      </c>
      <c r="O58" s="26">
        <v>38</v>
      </c>
      <c r="P58" s="19">
        <f t="shared" si="3"/>
        <v>0.68421052631578949</v>
      </c>
      <c r="Q58" s="19">
        <f t="shared" si="0"/>
        <v>0.31578947368421051</v>
      </c>
      <c r="R58" s="27">
        <f t="shared" si="1"/>
        <v>7.5405305201197786E-2</v>
      </c>
      <c r="S58" s="19">
        <f t="shared" si="4"/>
        <v>7.5405305201197788</v>
      </c>
      <c r="T58" s="27">
        <v>100</v>
      </c>
      <c r="U58" s="19">
        <v>1</v>
      </c>
    </row>
    <row r="59" spans="1:21" x14ac:dyDescent="0.3">
      <c r="A59" t="s">
        <v>258</v>
      </c>
      <c r="B59" s="33">
        <v>2008</v>
      </c>
      <c r="C59" s="2" t="s">
        <v>14</v>
      </c>
      <c r="D59" s="2" t="s">
        <v>259</v>
      </c>
      <c r="E59" s="2" t="s">
        <v>19</v>
      </c>
      <c r="F59" s="2" t="s">
        <v>116</v>
      </c>
      <c r="G59" s="2" t="s">
        <v>260</v>
      </c>
      <c r="H59" s="2" t="s">
        <v>49</v>
      </c>
      <c r="I59" s="2" t="s">
        <v>17</v>
      </c>
      <c r="J59" s="2" t="s">
        <v>76</v>
      </c>
      <c r="K59" s="2" t="s">
        <v>38</v>
      </c>
      <c r="L59" s="28">
        <v>100</v>
      </c>
      <c r="M59" s="19">
        <f t="shared" si="2"/>
        <v>74.062816616008107</v>
      </c>
      <c r="N59" s="33">
        <v>731</v>
      </c>
      <c r="O59" s="26">
        <v>987</v>
      </c>
      <c r="P59" s="19">
        <f t="shared" si="3"/>
        <v>0.74062816616008109</v>
      </c>
      <c r="Q59" s="19">
        <f t="shared" si="0"/>
        <v>0.25937183383991891</v>
      </c>
      <c r="R59" s="27">
        <f t="shared" si="1"/>
        <v>1.3950923013859645E-2</v>
      </c>
      <c r="S59" s="19">
        <f t="shared" si="4"/>
        <v>1.3950923013859644</v>
      </c>
      <c r="T59" s="27">
        <v>100</v>
      </c>
      <c r="U59" s="19">
        <v>1</v>
      </c>
    </row>
    <row r="60" spans="1:21" x14ac:dyDescent="0.3">
      <c r="A60" t="s">
        <v>261</v>
      </c>
      <c r="B60" s="33">
        <v>2008</v>
      </c>
      <c r="C60" s="2" t="s">
        <v>14</v>
      </c>
      <c r="D60" s="2" t="s">
        <v>83</v>
      </c>
      <c r="E60" s="2" t="s">
        <v>19</v>
      </c>
      <c r="F60" s="2" t="s">
        <v>13</v>
      </c>
      <c r="G60" s="2" t="s">
        <v>135</v>
      </c>
      <c r="H60" s="2" t="s">
        <v>28</v>
      </c>
      <c r="I60" s="2" t="s">
        <v>262</v>
      </c>
      <c r="J60" s="2" t="s">
        <v>76</v>
      </c>
      <c r="K60" s="2" t="s">
        <v>38</v>
      </c>
      <c r="L60" s="28">
        <v>100</v>
      </c>
      <c r="M60" s="19">
        <f t="shared" si="2"/>
        <v>73.589743589743591</v>
      </c>
      <c r="N60" s="33">
        <v>287</v>
      </c>
      <c r="O60" s="26">
        <v>390</v>
      </c>
      <c r="P60" s="19">
        <f t="shared" si="3"/>
        <v>0.73589743589743595</v>
      </c>
      <c r="Q60" s="19">
        <f t="shared" si="0"/>
        <v>0.26410256410256405</v>
      </c>
      <c r="R60" s="27">
        <f t="shared" si="1"/>
        <v>2.2323518685573897E-2</v>
      </c>
      <c r="S60" s="19">
        <f t="shared" si="4"/>
        <v>2.2323518685573895</v>
      </c>
      <c r="T60" s="27">
        <v>100</v>
      </c>
      <c r="U60" s="19">
        <v>1</v>
      </c>
    </row>
    <row r="61" spans="1:21" x14ac:dyDescent="0.3">
      <c r="A61" t="s">
        <v>304</v>
      </c>
      <c r="B61" s="33">
        <v>2008</v>
      </c>
      <c r="C61" s="2" t="s">
        <v>306</v>
      </c>
      <c r="D61" s="2" t="s">
        <v>57</v>
      </c>
      <c r="E61" s="2" t="s">
        <v>19</v>
      </c>
      <c r="F61" s="2" t="s">
        <v>20</v>
      </c>
      <c r="G61" s="2" t="s">
        <v>305</v>
      </c>
      <c r="H61" s="2" t="s">
        <v>49</v>
      </c>
      <c r="I61" s="2" t="s">
        <v>17</v>
      </c>
      <c r="J61" s="2" t="s">
        <v>50</v>
      </c>
      <c r="K61" s="2" t="s">
        <v>38</v>
      </c>
      <c r="L61" s="28">
        <v>100</v>
      </c>
      <c r="M61" s="19">
        <f t="shared" si="2"/>
        <v>56.521739130434781</v>
      </c>
      <c r="N61" s="33">
        <v>13</v>
      </c>
      <c r="O61" s="26">
        <v>23</v>
      </c>
      <c r="P61" s="19">
        <f t="shared" si="3"/>
        <v>0.56521739130434778</v>
      </c>
      <c r="Q61" s="19">
        <f t="shared" si="0"/>
        <v>0.43478260869565222</v>
      </c>
      <c r="R61" s="27">
        <f t="shared" si="1"/>
        <v>0.10336652638557517</v>
      </c>
      <c r="S61" s="19">
        <f t="shared" si="4"/>
        <v>10.336652638557517</v>
      </c>
      <c r="T61" s="27">
        <v>100</v>
      </c>
      <c r="U61" s="19">
        <v>1</v>
      </c>
    </row>
    <row r="62" spans="1:21" x14ac:dyDescent="0.3">
      <c r="A62" t="s">
        <v>307</v>
      </c>
      <c r="B62" s="33">
        <v>2007</v>
      </c>
      <c r="C62" s="2" t="s">
        <v>85</v>
      </c>
      <c r="D62" s="2" t="s">
        <v>27</v>
      </c>
      <c r="E62" s="2" t="s">
        <v>19</v>
      </c>
      <c r="F62" s="2" t="s">
        <v>116</v>
      </c>
      <c r="G62" s="2" t="s">
        <v>308</v>
      </c>
      <c r="H62" s="2" t="s">
        <v>49</v>
      </c>
      <c r="I62" s="2" t="s">
        <v>17</v>
      </c>
      <c r="J62" s="2" t="s">
        <v>36</v>
      </c>
      <c r="K62" s="2" t="s">
        <v>39</v>
      </c>
      <c r="L62" s="28">
        <v>100</v>
      </c>
      <c r="M62" s="19">
        <f t="shared" si="2"/>
        <v>73.076923076923066</v>
      </c>
      <c r="N62" s="33">
        <v>76</v>
      </c>
      <c r="O62" s="26">
        <v>104</v>
      </c>
      <c r="P62" s="19">
        <f t="shared" si="3"/>
        <v>0.73076923076923062</v>
      </c>
      <c r="Q62" s="19">
        <f t="shared" si="0"/>
        <v>0.26923076923076938</v>
      </c>
      <c r="R62" s="27">
        <f t="shared" si="1"/>
        <v>4.3494646236654319E-2</v>
      </c>
      <c r="S62" s="19">
        <f t="shared" si="4"/>
        <v>4.3494646236654315</v>
      </c>
      <c r="T62" s="27">
        <v>100</v>
      </c>
      <c r="U62" s="19">
        <v>1</v>
      </c>
    </row>
    <row r="63" spans="1:21" x14ac:dyDescent="0.3">
      <c r="A63" t="s">
        <v>309</v>
      </c>
      <c r="B63" s="33">
        <v>2007</v>
      </c>
      <c r="C63" s="2" t="s">
        <v>151</v>
      </c>
      <c r="D63" s="2" t="s">
        <v>57</v>
      </c>
      <c r="E63" s="2" t="s">
        <v>19</v>
      </c>
      <c r="F63" s="2" t="s">
        <v>20</v>
      </c>
      <c r="G63" s="2" t="s">
        <v>310</v>
      </c>
      <c r="H63" s="2" t="s">
        <v>28</v>
      </c>
      <c r="I63" s="2" t="s">
        <v>17</v>
      </c>
      <c r="J63" s="2" t="s">
        <v>32</v>
      </c>
      <c r="K63" s="2" t="s">
        <v>72</v>
      </c>
      <c r="L63" s="28">
        <v>100</v>
      </c>
      <c r="M63" s="19">
        <f t="shared" si="2"/>
        <v>72.61904761904762</v>
      </c>
      <c r="N63" s="33">
        <v>183</v>
      </c>
      <c r="O63" s="26">
        <v>252</v>
      </c>
      <c r="P63" s="19">
        <f t="shared" si="3"/>
        <v>0.72619047619047616</v>
      </c>
      <c r="Q63" s="19">
        <f t="shared" si="0"/>
        <v>0.27380952380952384</v>
      </c>
      <c r="R63" s="27">
        <f t="shared" si="1"/>
        <v>2.8089840879538641E-2</v>
      </c>
      <c r="S63" s="19">
        <f t="shared" si="4"/>
        <v>2.8089840879538643</v>
      </c>
      <c r="T63" s="27">
        <v>100</v>
      </c>
      <c r="U63" s="19">
        <v>1</v>
      </c>
    </row>
    <row r="64" spans="1:21" ht="13.8" customHeight="1" x14ac:dyDescent="0.3">
      <c r="A64" t="s">
        <v>311</v>
      </c>
      <c r="B64" s="33">
        <v>2007</v>
      </c>
      <c r="C64" s="2" t="s">
        <v>313</v>
      </c>
      <c r="D64" s="2" t="s">
        <v>57</v>
      </c>
      <c r="E64" s="2" t="s">
        <v>19</v>
      </c>
      <c r="F64" s="2" t="s">
        <v>20</v>
      </c>
      <c r="G64" s="2" t="s">
        <v>312</v>
      </c>
      <c r="H64" s="2" t="s">
        <v>34</v>
      </c>
      <c r="I64" s="2" t="s">
        <v>17</v>
      </c>
      <c r="J64" s="2" t="s">
        <v>32</v>
      </c>
      <c r="K64" s="2" t="s">
        <v>32</v>
      </c>
      <c r="L64" s="28">
        <v>100</v>
      </c>
      <c r="M64" s="19">
        <f t="shared" si="2"/>
        <v>78.431372549019613</v>
      </c>
      <c r="N64" s="33">
        <v>40</v>
      </c>
      <c r="O64" s="26">
        <v>51</v>
      </c>
      <c r="P64" s="19">
        <f t="shared" si="3"/>
        <v>0.78431372549019618</v>
      </c>
      <c r="Q64" s="19">
        <f t="shared" si="0"/>
        <v>0.21568627450980382</v>
      </c>
      <c r="R64" s="27">
        <f t="shared" si="1"/>
        <v>5.7593182040981163E-2</v>
      </c>
      <c r="S64" s="19">
        <f t="shared" si="4"/>
        <v>5.7593182040981166</v>
      </c>
      <c r="T64" s="27">
        <v>100</v>
      </c>
      <c r="U64" s="19">
        <v>1</v>
      </c>
    </row>
    <row r="65" spans="1:21" ht="13.8" customHeight="1" x14ac:dyDescent="0.3">
      <c r="A65" t="s">
        <v>129</v>
      </c>
      <c r="B65" s="33">
        <v>2006</v>
      </c>
      <c r="C65" s="2" t="s">
        <v>85</v>
      </c>
      <c r="D65" s="2" t="s">
        <v>83</v>
      </c>
      <c r="E65" s="2" t="s">
        <v>19</v>
      </c>
      <c r="F65" s="2" t="s">
        <v>116</v>
      </c>
      <c r="G65" t="s">
        <v>130</v>
      </c>
      <c r="H65" s="2" t="s">
        <v>49</v>
      </c>
      <c r="I65" s="2" t="s">
        <v>17</v>
      </c>
      <c r="J65" s="2" t="s">
        <v>36</v>
      </c>
      <c r="K65" s="2" t="s">
        <v>72</v>
      </c>
      <c r="L65" s="28">
        <v>100</v>
      </c>
      <c r="M65" s="19">
        <f t="shared" si="2"/>
        <v>44.61538461538462</v>
      </c>
      <c r="N65" s="33">
        <v>29</v>
      </c>
      <c r="O65" s="26">
        <v>65</v>
      </c>
      <c r="P65" s="19">
        <f t="shared" si="3"/>
        <v>0.44615384615384618</v>
      </c>
      <c r="Q65" s="19">
        <f t="shared" si="0"/>
        <v>0.55384615384615388</v>
      </c>
      <c r="R65" s="27">
        <f t="shared" si="1"/>
        <v>6.1656691160499155E-2</v>
      </c>
      <c r="S65" s="19">
        <f t="shared" si="4"/>
        <v>6.1656691160499157</v>
      </c>
      <c r="T65" s="27">
        <v>100</v>
      </c>
      <c r="U65" s="19">
        <v>1</v>
      </c>
    </row>
    <row r="66" spans="1:21" x14ac:dyDescent="0.3">
      <c r="A66" t="s">
        <v>131</v>
      </c>
      <c r="B66" s="33">
        <v>2005</v>
      </c>
      <c r="C66" s="2" t="s">
        <v>132</v>
      </c>
      <c r="D66" s="2" t="s">
        <v>27</v>
      </c>
      <c r="E66" s="2" t="s">
        <v>19</v>
      </c>
      <c r="F66" s="2" t="s">
        <v>13</v>
      </c>
      <c r="G66" s="35">
        <v>38231</v>
      </c>
      <c r="H66" s="2" t="s">
        <v>49</v>
      </c>
      <c r="I66" s="2" t="s">
        <v>17</v>
      </c>
      <c r="J66" s="2" t="s">
        <v>44</v>
      </c>
      <c r="K66" s="2" t="s">
        <v>133</v>
      </c>
      <c r="L66" s="28">
        <v>100</v>
      </c>
      <c r="M66" s="19">
        <f t="shared" si="2"/>
        <v>64.516129032258064</v>
      </c>
      <c r="N66" s="33">
        <v>20</v>
      </c>
      <c r="O66" s="26">
        <v>31</v>
      </c>
      <c r="P66" s="19">
        <f t="shared" si="3"/>
        <v>0.64516129032258063</v>
      </c>
      <c r="Q66" s="19">
        <f t="shared" si="0"/>
        <v>0.35483870967741937</v>
      </c>
      <c r="R66" s="27">
        <f t="shared" si="1"/>
        <v>8.5934746397763079E-2</v>
      </c>
      <c r="S66" s="19">
        <f t="shared" si="4"/>
        <v>8.5934746397763071</v>
      </c>
      <c r="T66" s="27">
        <v>100</v>
      </c>
      <c r="U66" s="19">
        <v>1</v>
      </c>
    </row>
    <row r="67" spans="1:21" x14ac:dyDescent="0.3">
      <c r="A67" t="s">
        <v>134</v>
      </c>
      <c r="B67" s="33">
        <v>2005</v>
      </c>
      <c r="C67" s="2" t="s">
        <v>109</v>
      </c>
      <c r="D67" s="2" t="s">
        <v>57</v>
      </c>
      <c r="E67" s="2" t="s">
        <v>19</v>
      </c>
      <c r="F67" s="2" t="s">
        <v>20</v>
      </c>
      <c r="G67" s="2" t="s">
        <v>135</v>
      </c>
      <c r="H67" s="2" t="s">
        <v>34</v>
      </c>
      <c r="I67" s="2" t="s">
        <v>17</v>
      </c>
      <c r="J67" s="2" t="s">
        <v>50</v>
      </c>
      <c r="K67" s="2" t="s">
        <v>72</v>
      </c>
      <c r="L67" s="28">
        <v>100</v>
      </c>
      <c r="M67" s="19">
        <f t="shared" si="2"/>
        <v>84.530386740331494</v>
      </c>
      <c r="N67" s="33">
        <v>918</v>
      </c>
      <c r="O67" s="26">
        <v>1086</v>
      </c>
      <c r="P67" s="19">
        <f t="shared" si="3"/>
        <v>0.84530386740331498</v>
      </c>
      <c r="Q67" s="19">
        <f t="shared" ref="Q67:Q78" si="5">U67-P67</f>
        <v>0.15469613259668502</v>
      </c>
      <c r="R67" s="27">
        <f t="shared" ref="R67:R78" si="6">SQRT(P67*(Q67)/O67)</f>
        <v>1.097314817210261E-2</v>
      </c>
      <c r="S67" s="19">
        <f t="shared" si="4"/>
        <v>1.0973148172102609</v>
      </c>
      <c r="T67" s="27">
        <v>100</v>
      </c>
      <c r="U67" s="19">
        <v>1</v>
      </c>
    </row>
    <row r="68" spans="1:21" x14ac:dyDescent="0.3">
      <c r="A68" t="s">
        <v>136</v>
      </c>
      <c r="B68" s="33">
        <v>2004</v>
      </c>
      <c r="C68" s="2" t="s">
        <v>109</v>
      </c>
      <c r="D68" s="2" t="s">
        <v>83</v>
      </c>
      <c r="E68" s="2" t="s">
        <v>19</v>
      </c>
      <c r="F68" s="2" t="s">
        <v>116</v>
      </c>
      <c r="G68" s="2" t="s">
        <v>137</v>
      </c>
      <c r="H68" s="2" t="s">
        <v>34</v>
      </c>
      <c r="I68" s="2" t="s">
        <v>17</v>
      </c>
      <c r="J68" s="2" t="s">
        <v>44</v>
      </c>
      <c r="K68" s="2" t="s">
        <v>138</v>
      </c>
      <c r="L68" s="28">
        <v>100</v>
      </c>
      <c r="M68" s="19">
        <f t="shared" si="2"/>
        <v>79.411764705882348</v>
      </c>
      <c r="N68" s="33">
        <v>54</v>
      </c>
      <c r="O68" s="26">
        <v>68</v>
      </c>
      <c r="P68" s="19">
        <f t="shared" si="3"/>
        <v>0.79411764705882348</v>
      </c>
      <c r="Q68" s="19">
        <f t="shared" si="5"/>
        <v>0.20588235294117652</v>
      </c>
      <c r="R68" s="27">
        <f t="shared" si="6"/>
        <v>4.9034023255253939E-2</v>
      </c>
      <c r="S68" s="19">
        <f t="shared" si="4"/>
        <v>4.903402325525394</v>
      </c>
      <c r="T68" s="27">
        <v>100</v>
      </c>
      <c r="U68" s="19">
        <v>1</v>
      </c>
    </row>
    <row r="69" spans="1:21" x14ac:dyDescent="0.3">
      <c r="A69" t="s">
        <v>139</v>
      </c>
      <c r="B69" s="33">
        <v>2002</v>
      </c>
      <c r="C69" s="2" t="s">
        <v>109</v>
      </c>
      <c r="D69" s="2" t="s">
        <v>27</v>
      </c>
      <c r="E69" s="2" t="s">
        <v>19</v>
      </c>
      <c r="F69" s="2" t="s">
        <v>116</v>
      </c>
      <c r="G69" t="s">
        <v>140</v>
      </c>
      <c r="H69" s="2" t="s">
        <v>34</v>
      </c>
      <c r="I69" s="2" t="s">
        <v>17</v>
      </c>
      <c r="J69" s="2" t="s">
        <v>50</v>
      </c>
      <c r="K69" s="2" t="s">
        <v>30</v>
      </c>
      <c r="L69" s="28">
        <v>100</v>
      </c>
      <c r="M69" s="19">
        <f t="shared" si="2"/>
        <v>85.714285714285708</v>
      </c>
      <c r="N69" s="33">
        <v>36</v>
      </c>
      <c r="O69" s="26">
        <v>42</v>
      </c>
      <c r="P69" s="19">
        <f t="shared" si="3"/>
        <v>0.8571428571428571</v>
      </c>
      <c r="Q69" s="19">
        <f t="shared" si="5"/>
        <v>0.1428571428571429</v>
      </c>
      <c r="R69" s="27">
        <f t="shared" si="6"/>
        <v>5.3994924715603895E-2</v>
      </c>
      <c r="S69" s="19">
        <f t="shared" si="4"/>
        <v>5.3994924715603894</v>
      </c>
      <c r="T69" s="27">
        <v>100</v>
      </c>
      <c r="U69" s="19">
        <v>1</v>
      </c>
    </row>
    <row r="70" spans="1:21" x14ac:dyDescent="0.3">
      <c r="A70" t="s">
        <v>277</v>
      </c>
      <c r="B70" s="33">
        <v>2000</v>
      </c>
      <c r="C70" s="2" t="s">
        <v>48</v>
      </c>
      <c r="D70" s="2" t="s">
        <v>33</v>
      </c>
      <c r="E70" s="2" t="s">
        <v>19</v>
      </c>
      <c r="F70" s="2" t="s">
        <v>20</v>
      </c>
      <c r="G70" t="s">
        <v>278</v>
      </c>
      <c r="H70" s="2" t="s">
        <v>49</v>
      </c>
      <c r="I70" s="2" t="s">
        <v>257</v>
      </c>
      <c r="J70" s="2" t="s">
        <v>76</v>
      </c>
      <c r="K70" s="2" t="s">
        <v>155</v>
      </c>
      <c r="L70" s="28">
        <v>100</v>
      </c>
      <c r="M70" s="19">
        <f t="shared" si="2"/>
        <v>82.608695652173907</v>
      </c>
      <c r="N70" s="33">
        <v>38</v>
      </c>
      <c r="O70" s="26">
        <v>46</v>
      </c>
      <c r="P70" s="19">
        <f t="shared" si="3"/>
        <v>0.82608695652173902</v>
      </c>
      <c r="Q70" s="19">
        <f t="shared" si="5"/>
        <v>0.17391304347826098</v>
      </c>
      <c r="R70" s="27">
        <f t="shared" si="6"/>
        <v>5.5885616253665352E-2</v>
      </c>
      <c r="S70" s="19">
        <f t="shared" si="4"/>
        <v>5.5885616253665349</v>
      </c>
      <c r="T70" s="27">
        <v>100</v>
      </c>
      <c r="U70" s="19">
        <v>1</v>
      </c>
    </row>
    <row r="71" spans="1:21" x14ac:dyDescent="0.3">
      <c r="A71" t="s">
        <v>141</v>
      </c>
      <c r="B71" s="33">
        <v>1998</v>
      </c>
      <c r="C71" s="2" t="s">
        <v>14</v>
      </c>
      <c r="D71" s="2" t="s">
        <v>27</v>
      </c>
      <c r="E71" s="2" t="s">
        <v>19</v>
      </c>
      <c r="F71" s="2" t="s">
        <v>20</v>
      </c>
      <c r="G71" s="2" t="s">
        <v>135</v>
      </c>
      <c r="H71" s="2" t="s">
        <v>28</v>
      </c>
      <c r="I71" t="s">
        <v>142</v>
      </c>
      <c r="J71" s="2" t="s">
        <v>44</v>
      </c>
      <c r="K71" s="2" t="s">
        <v>72</v>
      </c>
      <c r="L71" s="28">
        <v>100</v>
      </c>
      <c r="M71" s="19">
        <f t="shared" si="2"/>
        <v>84.636871508379883</v>
      </c>
      <c r="N71" s="33">
        <v>606</v>
      </c>
      <c r="O71" s="26">
        <v>716</v>
      </c>
      <c r="P71" s="19">
        <f t="shared" si="3"/>
        <v>0.84636871508379885</v>
      </c>
      <c r="Q71" s="19">
        <f t="shared" si="5"/>
        <v>0.15363128491620115</v>
      </c>
      <c r="R71" s="27">
        <f t="shared" si="6"/>
        <v>1.3476065748590449E-2</v>
      </c>
      <c r="S71" s="19">
        <f t="shared" si="4"/>
        <v>1.3476065748590449</v>
      </c>
      <c r="T71" s="27">
        <v>100</v>
      </c>
      <c r="U71" s="19">
        <v>1</v>
      </c>
    </row>
    <row r="72" spans="1:21" x14ac:dyDescent="0.3">
      <c r="A72" t="s">
        <v>143</v>
      </c>
      <c r="B72" s="33">
        <v>1998</v>
      </c>
      <c r="C72" s="2" t="s">
        <v>22</v>
      </c>
      <c r="D72" s="2" t="s">
        <v>57</v>
      </c>
      <c r="E72" s="2" t="s">
        <v>19</v>
      </c>
      <c r="F72" s="2" t="s">
        <v>20</v>
      </c>
      <c r="G72" s="2" t="s">
        <v>144</v>
      </c>
      <c r="H72" s="2" t="s">
        <v>34</v>
      </c>
      <c r="I72" s="2" t="s">
        <v>17</v>
      </c>
      <c r="J72" s="2" t="s">
        <v>50</v>
      </c>
      <c r="K72" s="2" t="s">
        <v>72</v>
      </c>
      <c r="L72" s="28">
        <v>95</v>
      </c>
      <c r="M72" s="19">
        <f t="shared" si="2"/>
        <v>82.79661016949153</v>
      </c>
      <c r="N72" s="33">
        <v>1954</v>
      </c>
      <c r="O72" s="26">
        <v>2360</v>
      </c>
      <c r="P72" s="19">
        <f t="shared" si="3"/>
        <v>0.82796610169491525</v>
      </c>
      <c r="Q72" s="19">
        <f t="shared" si="5"/>
        <v>0.17203389830508475</v>
      </c>
      <c r="R72" s="27">
        <f t="shared" si="6"/>
        <v>7.768859942403273E-3</v>
      </c>
      <c r="S72" s="19">
        <f t="shared" si="4"/>
        <v>0.77688599424032734</v>
      </c>
      <c r="T72" s="27">
        <v>100</v>
      </c>
      <c r="U72" s="19">
        <v>1</v>
      </c>
    </row>
    <row r="73" spans="1:21" x14ac:dyDescent="0.3">
      <c r="A73" t="s">
        <v>281</v>
      </c>
      <c r="B73" s="33">
        <v>1994</v>
      </c>
      <c r="C73" s="2" t="s">
        <v>280</v>
      </c>
      <c r="D73" s="2" t="s">
        <v>83</v>
      </c>
      <c r="E73" s="2" t="s">
        <v>19</v>
      </c>
      <c r="F73" s="2" t="s">
        <v>20</v>
      </c>
      <c r="G73" s="2" t="s">
        <v>279</v>
      </c>
      <c r="H73" s="2" t="s">
        <v>34</v>
      </c>
      <c r="I73" s="2" t="s">
        <v>262</v>
      </c>
      <c r="J73" s="2" t="s">
        <v>44</v>
      </c>
      <c r="K73" s="2" t="s">
        <v>72</v>
      </c>
      <c r="L73" s="28">
        <v>100</v>
      </c>
      <c r="M73" s="19">
        <f t="shared" si="2"/>
        <v>85.365853658536579</v>
      </c>
      <c r="N73" s="33">
        <v>70</v>
      </c>
      <c r="O73" s="26">
        <v>82</v>
      </c>
      <c r="P73" s="19">
        <f t="shared" si="3"/>
        <v>0.85365853658536583</v>
      </c>
      <c r="Q73" s="19">
        <f t="shared" si="5"/>
        <v>0.14634146341463417</v>
      </c>
      <c r="R73" s="27">
        <f t="shared" si="6"/>
        <v>3.9031825585542537E-2</v>
      </c>
      <c r="S73" s="19">
        <f t="shared" si="4"/>
        <v>3.9031825585542537</v>
      </c>
      <c r="T73" s="27">
        <v>100</v>
      </c>
      <c r="U73" s="19">
        <v>1</v>
      </c>
    </row>
    <row r="74" spans="1:21" x14ac:dyDescent="0.3">
      <c r="A74" t="s">
        <v>145</v>
      </c>
      <c r="B74" s="33">
        <v>1993</v>
      </c>
      <c r="C74" s="2" t="s">
        <v>14</v>
      </c>
      <c r="D74" s="2" t="s">
        <v>57</v>
      </c>
      <c r="E74" s="2" t="s">
        <v>68</v>
      </c>
      <c r="F74" s="2" t="s">
        <v>20</v>
      </c>
      <c r="G74" t="s">
        <v>146</v>
      </c>
      <c r="H74" s="2" t="s">
        <v>34</v>
      </c>
      <c r="I74" t="s">
        <v>147</v>
      </c>
      <c r="J74" s="2" t="s">
        <v>44</v>
      </c>
      <c r="K74" s="2" t="s">
        <v>72</v>
      </c>
      <c r="L74" s="28">
        <v>100</v>
      </c>
      <c r="M74" s="19">
        <f t="shared" si="2"/>
        <v>88.025889967637539</v>
      </c>
      <c r="N74" s="33">
        <v>272</v>
      </c>
      <c r="O74" s="26">
        <v>309</v>
      </c>
      <c r="P74" s="19">
        <f t="shared" si="3"/>
        <v>0.88025889967637538</v>
      </c>
      <c r="Q74" s="19">
        <f t="shared" si="5"/>
        <v>0.11974110032362462</v>
      </c>
      <c r="R74" s="27">
        <f t="shared" si="6"/>
        <v>1.8469179191020032E-2</v>
      </c>
      <c r="S74" s="19">
        <f t="shared" si="4"/>
        <v>1.8469179191020031</v>
      </c>
      <c r="T74" s="27">
        <v>100</v>
      </c>
      <c r="U74" s="19">
        <v>1</v>
      </c>
    </row>
    <row r="75" spans="1:21" x14ac:dyDescent="0.3">
      <c r="A75" t="s">
        <v>282</v>
      </c>
      <c r="B75" s="33">
        <v>1993</v>
      </c>
      <c r="C75" s="2" t="s">
        <v>48</v>
      </c>
      <c r="D75" s="2" t="s">
        <v>57</v>
      </c>
      <c r="E75" s="2" t="s">
        <v>19</v>
      </c>
      <c r="F75" s="2" t="s">
        <v>20</v>
      </c>
      <c r="G75" t="s">
        <v>283</v>
      </c>
      <c r="H75" s="2" t="s">
        <v>34</v>
      </c>
      <c r="I75" s="2" t="s">
        <v>17</v>
      </c>
      <c r="J75" s="2" t="s">
        <v>50</v>
      </c>
      <c r="K75" s="2" t="s">
        <v>38</v>
      </c>
      <c r="L75" s="28">
        <v>100</v>
      </c>
      <c r="M75" s="19">
        <f t="shared" si="2"/>
        <v>85.483870967741936</v>
      </c>
      <c r="N75" s="33">
        <v>53</v>
      </c>
      <c r="O75" s="26">
        <v>62</v>
      </c>
      <c r="P75" s="19">
        <f t="shared" si="3"/>
        <v>0.85483870967741937</v>
      </c>
      <c r="Q75" s="19">
        <f t="shared" si="5"/>
        <v>0.14516129032258063</v>
      </c>
      <c r="R75" s="27">
        <f t="shared" si="6"/>
        <v>4.4737494218417835E-2</v>
      </c>
      <c r="S75" s="19">
        <f t="shared" si="4"/>
        <v>4.4737494218417835</v>
      </c>
      <c r="T75" s="27">
        <v>100</v>
      </c>
      <c r="U75" s="19">
        <v>1</v>
      </c>
    </row>
    <row r="76" spans="1:21" x14ac:dyDescent="0.3">
      <c r="A76" t="s">
        <v>149</v>
      </c>
      <c r="B76" s="33">
        <v>1983</v>
      </c>
      <c r="C76" s="2" t="s">
        <v>151</v>
      </c>
      <c r="D76" s="2" t="s">
        <v>57</v>
      </c>
      <c r="E76" s="2" t="s">
        <v>19</v>
      </c>
      <c r="F76" s="2" t="s">
        <v>20</v>
      </c>
      <c r="G76" t="s">
        <v>150</v>
      </c>
      <c r="H76" s="2" t="s">
        <v>34</v>
      </c>
      <c r="I76" t="s">
        <v>152</v>
      </c>
      <c r="J76" s="2" t="s">
        <v>44</v>
      </c>
      <c r="K76" s="2" t="s">
        <v>72</v>
      </c>
      <c r="L76" s="28">
        <v>100</v>
      </c>
      <c r="M76" s="19">
        <f t="shared" si="2"/>
        <v>61.363636363636367</v>
      </c>
      <c r="N76" s="33">
        <v>27</v>
      </c>
      <c r="O76" s="26">
        <v>44</v>
      </c>
      <c r="P76" s="19">
        <f t="shared" si="3"/>
        <v>0.61363636363636365</v>
      </c>
      <c r="Q76" s="19">
        <f t="shared" si="5"/>
        <v>0.38636363636363635</v>
      </c>
      <c r="R76" s="27">
        <f t="shared" si="6"/>
        <v>7.3405284807812055E-2</v>
      </c>
      <c r="S76" s="19">
        <f t="shared" si="4"/>
        <v>7.3405284807812059</v>
      </c>
      <c r="T76" s="27">
        <v>100</v>
      </c>
      <c r="U76" s="19">
        <v>1</v>
      </c>
    </row>
    <row r="77" spans="1:21" x14ac:dyDescent="0.3">
      <c r="A77" t="s">
        <v>153</v>
      </c>
      <c r="B77" s="33">
        <v>1979</v>
      </c>
      <c r="C77" s="2" t="s">
        <v>14</v>
      </c>
      <c r="D77" s="2" t="s">
        <v>27</v>
      </c>
      <c r="E77" s="2" t="s">
        <v>19</v>
      </c>
      <c r="F77" s="2" t="s">
        <v>116</v>
      </c>
      <c r="G77" s="2" t="s">
        <v>135</v>
      </c>
      <c r="H77" s="2" t="s">
        <v>28</v>
      </c>
      <c r="I77" t="s">
        <v>154</v>
      </c>
      <c r="J77" s="2" t="s">
        <v>50</v>
      </c>
      <c r="K77" s="2" t="s">
        <v>155</v>
      </c>
      <c r="L77" s="28">
        <v>100</v>
      </c>
      <c r="M77" s="19">
        <f t="shared" si="2"/>
        <v>78.125</v>
      </c>
      <c r="N77" s="33">
        <v>100</v>
      </c>
      <c r="O77" s="26">
        <v>128</v>
      </c>
      <c r="P77" s="19">
        <f t="shared" si="3"/>
        <v>0.78125</v>
      </c>
      <c r="Q77" s="19">
        <f t="shared" si="5"/>
        <v>0.21875</v>
      </c>
      <c r="R77" s="27">
        <f t="shared" si="6"/>
        <v>3.6539622917714273E-2</v>
      </c>
      <c r="S77" s="19">
        <f t="shared" si="4"/>
        <v>3.6539622917714274</v>
      </c>
      <c r="T77" s="27">
        <v>100</v>
      </c>
      <c r="U77" s="19">
        <v>1</v>
      </c>
    </row>
    <row r="78" spans="1:21" x14ac:dyDescent="0.3">
      <c r="A78" t="s">
        <v>157</v>
      </c>
      <c r="B78" s="33">
        <v>1971</v>
      </c>
      <c r="C78" s="2" t="s">
        <v>48</v>
      </c>
      <c r="D78" s="2" t="s">
        <v>27</v>
      </c>
      <c r="E78" s="2" t="s">
        <v>19</v>
      </c>
      <c r="F78" s="2" t="s">
        <v>20</v>
      </c>
      <c r="G78" s="2" t="s">
        <v>135</v>
      </c>
      <c r="H78" s="2" t="s">
        <v>34</v>
      </c>
      <c r="I78" s="2" t="s">
        <v>17</v>
      </c>
      <c r="J78" s="2" t="s">
        <v>76</v>
      </c>
      <c r="K78" s="2" t="s">
        <v>72</v>
      </c>
      <c r="L78" s="28">
        <v>100</v>
      </c>
      <c r="M78" s="19">
        <f t="shared" si="2"/>
        <v>85</v>
      </c>
      <c r="N78" s="33">
        <v>221</v>
      </c>
      <c r="O78" s="26">
        <v>260</v>
      </c>
      <c r="P78" s="19">
        <f t="shared" si="3"/>
        <v>0.85</v>
      </c>
      <c r="Q78" s="19">
        <f t="shared" si="5"/>
        <v>0.15000000000000002</v>
      </c>
      <c r="R78" s="27">
        <f t="shared" si="6"/>
        <v>2.214462949305351E-2</v>
      </c>
      <c r="S78" s="19">
        <f t="shared" si="4"/>
        <v>2.2144629493053509</v>
      </c>
      <c r="T78" s="27">
        <v>100</v>
      </c>
      <c r="U78" s="19">
        <v>1</v>
      </c>
    </row>
  </sheetData>
  <sortState xmlns:xlrd2="http://schemas.microsoft.com/office/spreadsheetml/2017/richdata2" ref="A8:A14">
    <sortCondition ref="A11"/>
  </sortState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E0DF3-4661-4A37-B412-A425E03E7BC7}">
  <dimension ref="A1:L10"/>
  <sheetViews>
    <sheetView workbookViewId="0">
      <selection activeCell="F7" sqref="A1:I7"/>
    </sheetView>
  </sheetViews>
  <sheetFormatPr defaultRowHeight="14.4" x14ac:dyDescent="0.3"/>
  <cols>
    <col min="1" max="1" width="15.109375" customWidth="1"/>
    <col min="12" max="12" width="35.5546875" customWidth="1"/>
  </cols>
  <sheetData>
    <row r="1" spans="1:12" x14ac:dyDescent="0.3">
      <c r="A1" s="45" t="s">
        <v>7</v>
      </c>
      <c r="B1" s="45" t="s">
        <v>15</v>
      </c>
      <c r="C1" s="45" t="s">
        <v>161</v>
      </c>
      <c r="D1" s="45" t="s">
        <v>158</v>
      </c>
      <c r="E1" s="46" t="s">
        <v>159</v>
      </c>
      <c r="F1" s="45" t="s">
        <v>160</v>
      </c>
      <c r="G1" s="47" t="s">
        <v>162</v>
      </c>
      <c r="H1" s="46" t="s">
        <v>163</v>
      </c>
      <c r="I1" s="48" t="s">
        <v>16</v>
      </c>
      <c r="L1" t="s">
        <v>168</v>
      </c>
    </row>
    <row r="2" spans="1:12" ht="19.2" customHeight="1" x14ac:dyDescent="0.3">
      <c r="A2" s="18" t="s">
        <v>228</v>
      </c>
      <c r="B2" s="57">
        <v>2023</v>
      </c>
      <c r="C2" s="45">
        <f>SUM(D2:E2)</f>
        <v>217</v>
      </c>
      <c r="D2" s="45">
        <v>198</v>
      </c>
      <c r="E2" s="45">
        <v>19</v>
      </c>
      <c r="F2" s="45">
        <f>SUM(G2:H2)</f>
        <v>111</v>
      </c>
      <c r="G2" s="47">
        <v>95</v>
      </c>
      <c r="H2" s="45">
        <v>16</v>
      </c>
      <c r="I2" s="49">
        <f>SUM(C2,F2)</f>
        <v>328</v>
      </c>
      <c r="L2" s="8" t="s">
        <v>199</v>
      </c>
    </row>
    <row r="3" spans="1:12" x14ac:dyDescent="0.3">
      <c r="A3" s="18" t="s">
        <v>230</v>
      </c>
      <c r="B3" s="19">
        <v>2022</v>
      </c>
      <c r="C3" s="45">
        <f>SUM(D3:E3)</f>
        <v>116</v>
      </c>
      <c r="D3" s="45">
        <v>94</v>
      </c>
      <c r="E3" s="45">
        <v>22</v>
      </c>
      <c r="F3" s="45">
        <f>SUM(G3:H3)</f>
        <v>108</v>
      </c>
      <c r="G3" s="47">
        <v>87</v>
      </c>
      <c r="H3" s="45">
        <v>21</v>
      </c>
      <c r="I3" s="49">
        <f>SUM(C3,F3)</f>
        <v>224</v>
      </c>
      <c r="L3" s="8" t="s">
        <v>200</v>
      </c>
    </row>
    <row r="4" spans="1:12" x14ac:dyDescent="0.3">
      <c r="A4" s="21" t="s">
        <v>53</v>
      </c>
      <c r="B4" s="28">
        <v>2020</v>
      </c>
      <c r="C4" s="45">
        <f>SUM(D4:E4)</f>
        <v>223</v>
      </c>
      <c r="D4" s="45">
        <v>186</v>
      </c>
      <c r="E4" s="45">
        <v>37</v>
      </c>
      <c r="F4" s="45">
        <f>SUM(G4:H4)</f>
        <v>30</v>
      </c>
      <c r="G4" s="47">
        <v>29</v>
      </c>
      <c r="H4" s="45">
        <v>1</v>
      </c>
      <c r="I4" s="49">
        <f>SUM(C4,F4)</f>
        <v>253</v>
      </c>
      <c r="L4" s="2" t="s">
        <v>201</v>
      </c>
    </row>
    <row r="5" spans="1:12" x14ac:dyDescent="0.3">
      <c r="A5" s="29" t="s">
        <v>51</v>
      </c>
      <c r="B5" s="29">
        <v>2020</v>
      </c>
      <c r="C5" s="45">
        <f>SUM(D5:E5)</f>
        <v>104</v>
      </c>
      <c r="D5" s="45">
        <v>77</v>
      </c>
      <c r="E5" s="45">
        <v>27</v>
      </c>
      <c r="F5" s="45">
        <f>SUM(G5:H5)</f>
        <v>185</v>
      </c>
      <c r="G5" s="47">
        <v>136</v>
      </c>
      <c r="H5" s="45">
        <v>49</v>
      </c>
      <c r="I5" s="49">
        <f>SUM(C5,F5)</f>
        <v>289</v>
      </c>
      <c r="L5" s="8" t="s">
        <v>202</v>
      </c>
    </row>
    <row r="6" spans="1:12" x14ac:dyDescent="0.3">
      <c r="A6" s="57" t="s">
        <v>67</v>
      </c>
      <c r="B6" s="57">
        <v>2019</v>
      </c>
      <c r="C6" s="45">
        <f t="shared" ref="C6:C10" si="0">SUM(D6:E6)</f>
        <v>232</v>
      </c>
      <c r="D6" s="45">
        <v>172</v>
      </c>
      <c r="E6" s="45">
        <v>60</v>
      </c>
      <c r="F6" s="45">
        <f t="shared" ref="F6:F10" si="1">SUM(G6:H6)</f>
        <v>153</v>
      </c>
      <c r="G6" s="47">
        <v>77</v>
      </c>
      <c r="H6" s="45">
        <v>76</v>
      </c>
      <c r="I6" s="49">
        <f>SUM(C6,F6)</f>
        <v>385</v>
      </c>
    </row>
    <row r="7" spans="1:12" x14ac:dyDescent="0.3">
      <c r="A7" s="28" t="s">
        <v>211</v>
      </c>
      <c r="B7" s="28">
        <v>2018</v>
      </c>
      <c r="C7" s="45">
        <f t="shared" si="0"/>
        <v>299</v>
      </c>
      <c r="D7" s="50">
        <v>203</v>
      </c>
      <c r="E7" s="50">
        <v>96</v>
      </c>
      <c r="F7" s="45">
        <f t="shared" si="1"/>
        <v>52</v>
      </c>
      <c r="G7" s="50">
        <v>32</v>
      </c>
      <c r="H7" s="50">
        <v>20</v>
      </c>
      <c r="I7" s="49">
        <f t="shared" ref="I7:I10" si="2">SUM(C7,F7)</f>
        <v>351</v>
      </c>
    </row>
    <row r="8" spans="1:12" x14ac:dyDescent="0.3">
      <c r="A8" s="4"/>
      <c r="B8" s="9"/>
      <c r="C8" s="5"/>
      <c r="D8" s="5"/>
      <c r="E8" s="5"/>
      <c r="F8" s="5"/>
      <c r="G8" s="6"/>
      <c r="H8" s="5"/>
      <c r="I8" s="7"/>
    </row>
    <row r="9" spans="1:12" x14ac:dyDescent="0.3">
      <c r="A9" s="4"/>
      <c r="B9" s="9"/>
      <c r="C9" s="5"/>
      <c r="D9" s="5"/>
      <c r="E9" s="5"/>
      <c r="F9" s="5"/>
      <c r="G9" s="6"/>
      <c r="H9" s="5"/>
      <c r="I9" s="7"/>
    </row>
    <row r="10" spans="1:12" x14ac:dyDescent="0.3">
      <c r="A10" s="4"/>
      <c r="B10" s="9"/>
      <c r="C10" s="5"/>
      <c r="D10" s="5"/>
      <c r="E10" s="5"/>
      <c r="F10" s="5"/>
      <c r="G10" s="6"/>
      <c r="H10" s="5"/>
      <c r="I10" s="7"/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4590E2-AF30-4892-9AA7-87EB82163B94}">
  <dimension ref="A1:L11"/>
  <sheetViews>
    <sheetView workbookViewId="0">
      <selection activeCell="D8" sqref="A1:I11"/>
    </sheetView>
  </sheetViews>
  <sheetFormatPr defaultRowHeight="14.4" x14ac:dyDescent="0.3"/>
  <cols>
    <col min="1" max="1" width="14.88671875" customWidth="1"/>
    <col min="12" max="12" width="36" customWidth="1"/>
  </cols>
  <sheetData>
    <row r="1" spans="1:12" x14ac:dyDescent="0.3">
      <c r="A1" s="45" t="s">
        <v>7</v>
      </c>
      <c r="B1" s="45" t="s">
        <v>15</v>
      </c>
      <c r="C1" s="45" t="s">
        <v>161</v>
      </c>
      <c r="D1" s="45" t="s">
        <v>158</v>
      </c>
      <c r="E1" s="46" t="s">
        <v>159</v>
      </c>
      <c r="F1" s="45" t="s">
        <v>160</v>
      </c>
      <c r="G1" s="47" t="s">
        <v>162</v>
      </c>
      <c r="H1" s="46" t="s">
        <v>163</v>
      </c>
      <c r="I1" s="48" t="s">
        <v>16</v>
      </c>
      <c r="L1" t="s">
        <v>168</v>
      </c>
    </row>
    <row r="2" spans="1:12" ht="13.8" customHeight="1" x14ac:dyDescent="0.3">
      <c r="A2" s="18" t="s">
        <v>228</v>
      </c>
      <c r="B2" s="58">
        <v>2023</v>
      </c>
      <c r="C2" s="45">
        <f>SUM(D2:E2)</f>
        <v>86</v>
      </c>
      <c r="D2" s="45">
        <v>72</v>
      </c>
      <c r="E2" s="45">
        <v>14</v>
      </c>
      <c r="F2" s="45">
        <f>SUM(G2:H2)</f>
        <v>242</v>
      </c>
      <c r="G2" s="47">
        <v>221</v>
      </c>
      <c r="H2" s="45">
        <v>21</v>
      </c>
      <c r="I2" s="49">
        <f t="shared" ref="I2:I7" si="0">SUM(C2,F2)</f>
        <v>328</v>
      </c>
      <c r="L2" s="8" t="s">
        <v>195</v>
      </c>
    </row>
    <row r="3" spans="1:12" x14ac:dyDescent="0.3">
      <c r="A3" s="18" t="s">
        <v>230</v>
      </c>
      <c r="B3" s="19">
        <v>2022</v>
      </c>
      <c r="C3" s="45">
        <f>SUM(D3:E3)</f>
        <v>90</v>
      </c>
      <c r="D3" s="45">
        <v>71</v>
      </c>
      <c r="E3" s="45">
        <v>19</v>
      </c>
      <c r="F3" s="45">
        <f>SUM(G3:H3)</f>
        <v>134</v>
      </c>
      <c r="G3" s="47">
        <v>110</v>
      </c>
      <c r="H3" s="45">
        <v>24</v>
      </c>
      <c r="I3" s="49">
        <f t="shared" si="0"/>
        <v>224</v>
      </c>
      <c r="L3" s="8" t="s">
        <v>196</v>
      </c>
    </row>
    <row r="4" spans="1:12" x14ac:dyDescent="0.3">
      <c r="A4" s="18" t="s">
        <v>232</v>
      </c>
      <c r="B4" s="18">
        <v>2021</v>
      </c>
      <c r="C4" s="45">
        <f>SUM(D4:E4)</f>
        <v>379</v>
      </c>
      <c r="D4" s="45">
        <v>337</v>
      </c>
      <c r="E4" s="45">
        <v>42</v>
      </c>
      <c r="F4" s="45">
        <f>SUM(G4:H4)</f>
        <v>128</v>
      </c>
      <c r="G4" s="47">
        <v>113</v>
      </c>
      <c r="H4" s="45">
        <v>15</v>
      </c>
      <c r="I4" s="49">
        <f t="shared" si="0"/>
        <v>507</v>
      </c>
      <c r="L4" s="2" t="s">
        <v>197</v>
      </c>
    </row>
    <row r="5" spans="1:12" x14ac:dyDescent="0.3">
      <c r="A5" s="21" t="s">
        <v>53</v>
      </c>
      <c r="B5" s="28">
        <v>2020</v>
      </c>
      <c r="C5" s="45">
        <f>SUM(D5:E5)</f>
        <v>176</v>
      </c>
      <c r="D5" s="45">
        <v>146</v>
      </c>
      <c r="E5" s="45">
        <v>30</v>
      </c>
      <c r="F5" s="45">
        <f>SUM(G5:H5)</f>
        <v>95</v>
      </c>
      <c r="G5" s="47">
        <v>81</v>
      </c>
      <c r="H5" s="45">
        <v>14</v>
      </c>
      <c r="I5" s="49">
        <f t="shared" si="0"/>
        <v>271</v>
      </c>
      <c r="L5" s="8" t="s">
        <v>198</v>
      </c>
    </row>
    <row r="6" spans="1:12" x14ac:dyDescent="0.3">
      <c r="A6" s="29" t="s">
        <v>51</v>
      </c>
      <c r="B6" s="29">
        <v>2020</v>
      </c>
      <c r="C6" s="45">
        <f>SUM(D6:E6)</f>
        <v>112</v>
      </c>
      <c r="D6" s="59">
        <v>88</v>
      </c>
      <c r="E6" s="59">
        <v>24</v>
      </c>
      <c r="F6" s="45">
        <f>SUM(G6:H6)</f>
        <v>177</v>
      </c>
      <c r="G6" s="48">
        <v>125</v>
      </c>
      <c r="H6" s="59">
        <v>52</v>
      </c>
      <c r="I6" s="49">
        <f t="shared" si="0"/>
        <v>289</v>
      </c>
    </row>
    <row r="7" spans="1:12" x14ac:dyDescent="0.3">
      <c r="A7" s="28" t="s">
        <v>211</v>
      </c>
      <c r="B7" s="28">
        <v>2018</v>
      </c>
      <c r="C7" s="45">
        <f t="shared" ref="C7:C11" si="1">SUM(D7:E7)</f>
        <v>275</v>
      </c>
      <c r="D7" s="45">
        <v>183</v>
      </c>
      <c r="E7" s="45">
        <v>92</v>
      </c>
      <c r="F7" s="45">
        <f t="shared" ref="F7:F11" si="2">SUM(G7:H7)</f>
        <v>76</v>
      </c>
      <c r="G7" s="47">
        <v>53</v>
      </c>
      <c r="H7" s="45">
        <v>23</v>
      </c>
      <c r="I7" s="49">
        <f t="shared" si="0"/>
        <v>351</v>
      </c>
    </row>
    <row r="8" spans="1:12" x14ac:dyDescent="0.3">
      <c r="A8" s="38" t="s">
        <v>92</v>
      </c>
      <c r="B8" s="51">
        <v>2016</v>
      </c>
      <c r="C8" s="45">
        <f t="shared" si="1"/>
        <v>210</v>
      </c>
      <c r="D8" s="50">
        <v>194</v>
      </c>
      <c r="E8" s="50">
        <v>16</v>
      </c>
      <c r="F8" s="45">
        <f t="shared" si="2"/>
        <v>414</v>
      </c>
      <c r="G8" s="50">
        <v>349</v>
      </c>
      <c r="H8" s="50">
        <v>65</v>
      </c>
      <c r="I8" s="49">
        <f t="shared" ref="I8:I11" si="3">SUM(C8,F8)</f>
        <v>624</v>
      </c>
    </row>
    <row r="9" spans="1:12" x14ac:dyDescent="0.3">
      <c r="A9" s="38" t="s">
        <v>100</v>
      </c>
      <c r="B9" s="51">
        <v>2013</v>
      </c>
      <c r="C9" s="45">
        <f>SUM(D9:E9)</f>
        <v>102</v>
      </c>
      <c r="D9" s="45">
        <v>90</v>
      </c>
      <c r="E9" s="45">
        <v>12</v>
      </c>
      <c r="F9" s="45">
        <f>SUM(G9:H9)</f>
        <v>81</v>
      </c>
      <c r="G9" s="47">
        <v>68</v>
      </c>
      <c r="H9" s="45">
        <v>13</v>
      </c>
      <c r="I9" s="49">
        <f>SUM(C9,F9)</f>
        <v>183</v>
      </c>
    </row>
    <row r="10" spans="1:12" x14ac:dyDescent="0.3">
      <c r="A10" s="38" t="s">
        <v>105</v>
      </c>
      <c r="B10" s="51">
        <v>2012</v>
      </c>
      <c r="C10" s="45">
        <f t="shared" si="1"/>
        <v>481</v>
      </c>
      <c r="D10" s="45">
        <v>389</v>
      </c>
      <c r="E10" s="45">
        <v>92</v>
      </c>
      <c r="F10" s="45">
        <f t="shared" si="2"/>
        <v>756</v>
      </c>
      <c r="G10" s="47">
        <v>621</v>
      </c>
      <c r="H10" s="45">
        <v>135</v>
      </c>
      <c r="I10" s="49">
        <f t="shared" si="3"/>
        <v>1237</v>
      </c>
    </row>
    <row r="11" spans="1:12" x14ac:dyDescent="0.3">
      <c r="A11" s="38" t="s">
        <v>253</v>
      </c>
      <c r="B11" s="51">
        <v>2011</v>
      </c>
      <c r="C11" s="45">
        <f t="shared" si="1"/>
        <v>23</v>
      </c>
      <c r="D11" s="45">
        <v>15</v>
      </c>
      <c r="E11" s="45">
        <v>8</v>
      </c>
      <c r="F11" s="45">
        <f t="shared" si="2"/>
        <v>16</v>
      </c>
      <c r="G11" s="47">
        <v>12</v>
      </c>
      <c r="H11" s="45">
        <v>4</v>
      </c>
      <c r="I11" s="49">
        <f t="shared" si="3"/>
        <v>3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L16"/>
  <sheetViews>
    <sheetView workbookViewId="0">
      <selection activeCell="F7" sqref="A1:I7"/>
    </sheetView>
  </sheetViews>
  <sheetFormatPr defaultRowHeight="14.4" x14ac:dyDescent="0.3"/>
  <cols>
    <col min="1" max="1" width="15.5546875" customWidth="1"/>
    <col min="2" max="2" width="7" customWidth="1"/>
    <col min="12" max="12" width="29.33203125" customWidth="1"/>
  </cols>
  <sheetData>
    <row r="1" spans="1:12" x14ac:dyDescent="0.3">
      <c r="A1" s="45" t="s">
        <v>7</v>
      </c>
      <c r="B1" s="45" t="s">
        <v>15</v>
      </c>
      <c r="C1" s="45" t="s">
        <v>161</v>
      </c>
      <c r="D1" s="45" t="s">
        <v>158</v>
      </c>
      <c r="E1" s="46" t="s">
        <v>159</v>
      </c>
      <c r="F1" s="45" t="s">
        <v>160</v>
      </c>
      <c r="G1" s="47" t="s">
        <v>162</v>
      </c>
      <c r="H1" s="46" t="s">
        <v>163</v>
      </c>
      <c r="I1" s="48" t="s">
        <v>16</v>
      </c>
      <c r="L1" t="s">
        <v>168</v>
      </c>
    </row>
    <row r="2" spans="1:12" ht="18.600000000000001" customHeight="1" x14ac:dyDescent="0.3">
      <c r="A2" s="18" t="s">
        <v>228</v>
      </c>
      <c r="B2" s="57">
        <v>2023</v>
      </c>
      <c r="C2" s="45">
        <f>SUM(D2:E2)</f>
        <v>54</v>
      </c>
      <c r="D2" s="50">
        <v>44</v>
      </c>
      <c r="E2" s="50">
        <v>10</v>
      </c>
      <c r="F2" s="45">
        <f>SUM(G2:H2)</f>
        <v>274</v>
      </c>
      <c r="G2" s="50">
        <v>249</v>
      </c>
      <c r="H2" s="50">
        <v>25</v>
      </c>
      <c r="I2" s="49">
        <f t="shared" ref="I2:I7" si="0">SUM(C2,F2)</f>
        <v>328</v>
      </c>
      <c r="L2" s="8" t="s">
        <v>164</v>
      </c>
    </row>
    <row r="3" spans="1:12" x14ac:dyDescent="0.3">
      <c r="A3" s="21" t="s">
        <v>31</v>
      </c>
      <c r="B3" s="28">
        <v>2022</v>
      </c>
      <c r="C3" s="45">
        <f>SUM(D3:E3)</f>
        <v>194</v>
      </c>
      <c r="D3" s="45">
        <v>110</v>
      </c>
      <c r="E3" s="45">
        <v>84</v>
      </c>
      <c r="F3" s="45">
        <f>SUM(G3:H3)</f>
        <v>368</v>
      </c>
      <c r="G3" s="47">
        <v>290</v>
      </c>
      <c r="H3" s="45">
        <v>78</v>
      </c>
      <c r="I3" s="49">
        <f t="shared" si="0"/>
        <v>562</v>
      </c>
      <c r="L3" s="8" t="s">
        <v>165</v>
      </c>
    </row>
    <row r="4" spans="1:12" x14ac:dyDescent="0.3">
      <c r="A4" s="18" t="s">
        <v>230</v>
      </c>
      <c r="B4" s="19">
        <v>2022</v>
      </c>
      <c r="C4" s="45">
        <f>SUM(D4:E4)</f>
        <v>63</v>
      </c>
      <c r="D4" s="45">
        <v>46</v>
      </c>
      <c r="E4" s="45">
        <v>17</v>
      </c>
      <c r="F4" s="45">
        <f>SUM(G4:H4)</f>
        <v>158</v>
      </c>
      <c r="G4" s="47">
        <v>133</v>
      </c>
      <c r="H4" s="45">
        <v>25</v>
      </c>
      <c r="I4" s="49">
        <f t="shared" si="0"/>
        <v>221</v>
      </c>
      <c r="L4" s="2" t="s">
        <v>166</v>
      </c>
    </row>
    <row r="5" spans="1:12" x14ac:dyDescent="0.3">
      <c r="A5" s="18" t="s">
        <v>232</v>
      </c>
      <c r="B5" s="18">
        <v>2021</v>
      </c>
      <c r="C5" s="45">
        <f>SUM(D5:E5)</f>
        <v>174</v>
      </c>
      <c r="D5" s="45">
        <v>154</v>
      </c>
      <c r="E5" s="45">
        <v>20</v>
      </c>
      <c r="F5" s="45">
        <f>SUM(G5:H5)</f>
        <v>318</v>
      </c>
      <c r="G5" s="47">
        <v>284</v>
      </c>
      <c r="H5" s="45">
        <v>34</v>
      </c>
      <c r="I5" s="49">
        <f t="shared" si="0"/>
        <v>492</v>
      </c>
      <c r="L5" s="8" t="s">
        <v>167</v>
      </c>
    </row>
    <row r="6" spans="1:12" x14ac:dyDescent="0.3">
      <c r="A6" s="29" t="s">
        <v>51</v>
      </c>
      <c r="B6" s="29">
        <v>2020</v>
      </c>
      <c r="C6" s="45">
        <f>SUM(D6:E6)</f>
        <v>174</v>
      </c>
      <c r="D6" s="45">
        <v>134</v>
      </c>
      <c r="E6" s="45">
        <v>40</v>
      </c>
      <c r="F6" s="45">
        <f>SUM(G6:H6)</f>
        <v>115</v>
      </c>
      <c r="G6" s="47">
        <v>79</v>
      </c>
      <c r="H6" s="45">
        <v>36</v>
      </c>
      <c r="I6" s="49">
        <f t="shared" si="0"/>
        <v>289</v>
      </c>
    </row>
    <row r="7" spans="1:12" x14ac:dyDescent="0.3">
      <c r="A7" s="57" t="s">
        <v>67</v>
      </c>
      <c r="B7" s="57">
        <v>2019</v>
      </c>
      <c r="C7" s="45">
        <f t="shared" ref="C7:C10" si="1">SUM(D7:E7)</f>
        <v>117</v>
      </c>
      <c r="D7" s="45">
        <v>54</v>
      </c>
      <c r="E7" s="45">
        <v>63</v>
      </c>
      <c r="F7" s="45">
        <f t="shared" ref="F7:F10" si="2">SUM(G7:H7)</f>
        <v>268</v>
      </c>
      <c r="G7" s="47">
        <v>195</v>
      </c>
      <c r="H7" s="45">
        <v>73</v>
      </c>
      <c r="I7" s="49">
        <f t="shared" si="0"/>
        <v>385</v>
      </c>
    </row>
    <row r="8" spans="1:12" x14ac:dyDescent="0.3">
      <c r="A8" s="4"/>
      <c r="B8" s="9"/>
      <c r="C8" s="5"/>
      <c r="D8" s="5"/>
      <c r="E8" s="5"/>
      <c r="F8" s="5"/>
      <c r="G8" s="6"/>
      <c r="H8" s="5"/>
      <c r="I8" s="7"/>
    </row>
    <row r="9" spans="1:12" x14ac:dyDescent="0.3">
      <c r="A9" s="4"/>
      <c r="B9" s="9"/>
      <c r="C9" s="5"/>
      <c r="D9" s="5"/>
      <c r="E9" s="5"/>
      <c r="F9" s="5"/>
      <c r="G9" s="6"/>
      <c r="H9" s="5"/>
      <c r="I9" s="7"/>
    </row>
    <row r="10" spans="1:12" x14ac:dyDescent="0.3">
      <c r="A10" s="4"/>
      <c r="B10" s="9"/>
      <c r="C10" s="5"/>
      <c r="D10" s="5"/>
      <c r="E10" s="5"/>
      <c r="F10" s="5"/>
      <c r="G10" s="6"/>
      <c r="H10" s="5"/>
      <c r="I10" s="7"/>
    </row>
    <row r="11" spans="1:12" x14ac:dyDescent="0.3">
      <c r="A11" s="8"/>
      <c r="B11" s="8"/>
      <c r="C11" s="8"/>
      <c r="D11" s="8"/>
      <c r="E11" s="8"/>
      <c r="F11" s="8"/>
      <c r="G11" s="8"/>
      <c r="H11" s="8"/>
      <c r="I11" s="8"/>
    </row>
    <row r="12" spans="1:12" x14ac:dyDescent="0.3">
      <c r="A12" s="8"/>
      <c r="B12" s="8"/>
      <c r="C12" s="8"/>
      <c r="D12" s="8"/>
      <c r="E12" s="8"/>
      <c r="F12" s="8"/>
      <c r="G12" s="8"/>
      <c r="H12" s="8"/>
      <c r="I12" s="8"/>
    </row>
    <row r="13" spans="1:12" x14ac:dyDescent="0.3">
      <c r="A13" s="8"/>
      <c r="B13" s="8"/>
      <c r="C13" s="8"/>
      <c r="D13" s="8"/>
      <c r="E13" s="8"/>
      <c r="F13" s="8"/>
      <c r="G13" s="8"/>
      <c r="H13" s="8"/>
      <c r="I13" s="8"/>
    </row>
    <row r="14" spans="1:12" x14ac:dyDescent="0.3">
      <c r="A14" s="8"/>
      <c r="C14" s="8"/>
      <c r="D14" s="8"/>
      <c r="E14" s="8"/>
      <c r="F14" s="8"/>
      <c r="G14" s="8"/>
      <c r="H14" s="8"/>
      <c r="I14" s="8"/>
    </row>
    <row r="15" spans="1:12" x14ac:dyDescent="0.3">
      <c r="A15" s="8"/>
      <c r="C15" s="8"/>
      <c r="D15" s="8"/>
      <c r="E15" s="8"/>
      <c r="F15" s="8"/>
      <c r="G15" s="8"/>
      <c r="H15" s="8"/>
      <c r="I15" s="8"/>
    </row>
    <row r="16" spans="1:12" x14ac:dyDescent="0.3">
      <c r="A16" s="2"/>
      <c r="C16" s="2"/>
      <c r="D16" s="2"/>
      <c r="E16" s="2"/>
      <c r="F16" s="2"/>
      <c r="G16" s="2"/>
      <c r="H16" s="2"/>
      <c r="I16" s="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L17"/>
  <sheetViews>
    <sheetView workbookViewId="0">
      <selection activeCell="G8" sqref="A1:I8"/>
    </sheetView>
  </sheetViews>
  <sheetFormatPr defaultRowHeight="14.4" x14ac:dyDescent="0.3"/>
  <cols>
    <col min="1" max="1" width="14.33203125" customWidth="1"/>
    <col min="12" max="12" width="29.77734375" customWidth="1"/>
  </cols>
  <sheetData>
    <row r="1" spans="1:12" x14ac:dyDescent="0.3">
      <c r="A1" s="45" t="s">
        <v>7</v>
      </c>
      <c r="B1" s="45" t="s">
        <v>15</v>
      </c>
      <c r="C1" s="45" t="s">
        <v>161</v>
      </c>
      <c r="D1" s="45" t="s">
        <v>158</v>
      </c>
      <c r="E1" s="46" t="s">
        <v>159</v>
      </c>
      <c r="F1" s="45" t="s">
        <v>160</v>
      </c>
      <c r="G1" s="47" t="s">
        <v>162</v>
      </c>
      <c r="H1" s="46" t="s">
        <v>163</v>
      </c>
      <c r="I1" s="48" t="s">
        <v>16</v>
      </c>
      <c r="L1" t="s">
        <v>168</v>
      </c>
    </row>
    <row r="2" spans="1:12" ht="16.8" customHeight="1" x14ac:dyDescent="0.3">
      <c r="A2" s="18" t="s">
        <v>228</v>
      </c>
      <c r="B2" s="57">
        <v>2023</v>
      </c>
      <c r="C2" s="45">
        <f>SUM(D2:E2)</f>
        <v>69</v>
      </c>
      <c r="D2" s="45">
        <v>56</v>
      </c>
      <c r="E2" s="45">
        <v>13</v>
      </c>
      <c r="F2" s="45">
        <f>SUM(G2:H2)</f>
        <v>259</v>
      </c>
      <c r="G2" s="47">
        <v>237</v>
      </c>
      <c r="H2" s="45">
        <v>22</v>
      </c>
      <c r="I2" s="49">
        <f>SUM(C2,F2)</f>
        <v>328</v>
      </c>
      <c r="L2" s="8" t="s">
        <v>174</v>
      </c>
    </row>
    <row r="3" spans="1:12" ht="19.2" customHeight="1" x14ac:dyDescent="0.3">
      <c r="A3" s="18" t="s">
        <v>230</v>
      </c>
      <c r="B3" s="19">
        <v>2022</v>
      </c>
      <c r="C3" s="45">
        <f>SUM(D3:E3)</f>
        <v>142</v>
      </c>
      <c r="D3" s="45">
        <v>114</v>
      </c>
      <c r="E3" s="45">
        <v>28</v>
      </c>
      <c r="F3" s="45">
        <f>SUM(G3:H3)</f>
        <v>80</v>
      </c>
      <c r="G3" s="47">
        <v>66</v>
      </c>
      <c r="H3" s="45">
        <v>14</v>
      </c>
      <c r="I3" s="49">
        <f>SUM(C3,F3)</f>
        <v>222</v>
      </c>
      <c r="L3" s="8" t="s">
        <v>175</v>
      </c>
    </row>
    <row r="4" spans="1:12" x14ac:dyDescent="0.3">
      <c r="A4" s="21" t="s">
        <v>31</v>
      </c>
      <c r="B4" s="28">
        <v>2022</v>
      </c>
      <c r="C4" s="45">
        <f>SUM(D4:E4)</f>
        <v>440</v>
      </c>
      <c r="D4" s="45">
        <v>302</v>
      </c>
      <c r="E4" s="45">
        <v>138</v>
      </c>
      <c r="F4" s="45">
        <f>SUM(G4:H4)</f>
        <v>122</v>
      </c>
      <c r="G4" s="47">
        <v>98</v>
      </c>
      <c r="H4" s="45">
        <v>24</v>
      </c>
      <c r="I4" s="49">
        <f>SUM(C4,F4)</f>
        <v>562</v>
      </c>
      <c r="L4" s="2" t="s">
        <v>176</v>
      </c>
    </row>
    <row r="5" spans="1:12" x14ac:dyDescent="0.3">
      <c r="A5" s="18" t="s">
        <v>232</v>
      </c>
      <c r="B5" s="18">
        <v>2021</v>
      </c>
      <c r="C5" s="45">
        <f>SUM(D5:E5)</f>
        <v>352</v>
      </c>
      <c r="D5" s="45">
        <v>299</v>
      </c>
      <c r="E5" s="45">
        <v>53</v>
      </c>
      <c r="F5" s="45">
        <f>SUM(G5:H5)</f>
        <v>147</v>
      </c>
      <c r="G5" s="47">
        <v>142</v>
      </c>
      <c r="H5" s="45">
        <v>5</v>
      </c>
      <c r="I5" s="49">
        <f>SUM(C5,F5)</f>
        <v>499</v>
      </c>
      <c r="L5" s="8" t="s">
        <v>177</v>
      </c>
    </row>
    <row r="6" spans="1:12" ht="15" customHeight="1" x14ac:dyDescent="0.3">
      <c r="A6" s="21" t="s">
        <v>53</v>
      </c>
      <c r="B6" s="28">
        <v>2020</v>
      </c>
      <c r="C6" s="45">
        <f t="shared" ref="C6:C9" si="0">SUM(D6:E6)</f>
        <v>216</v>
      </c>
      <c r="D6" s="45">
        <v>175</v>
      </c>
      <c r="E6" s="45">
        <v>41</v>
      </c>
      <c r="F6" s="45">
        <f t="shared" ref="F6:F9" si="1">SUM(G6:H6)</f>
        <v>47</v>
      </c>
      <c r="G6" s="47">
        <v>46</v>
      </c>
      <c r="H6" s="45">
        <v>1</v>
      </c>
      <c r="I6" s="49">
        <f>SUM(C6,F6)</f>
        <v>263</v>
      </c>
    </row>
    <row r="7" spans="1:12" x14ac:dyDescent="0.3">
      <c r="A7" s="38" t="s">
        <v>92</v>
      </c>
      <c r="B7" s="51">
        <v>2016</v>
      </c>
      <c r="C7" s="45">
        <f t="shared" si="0"/>
        <v>603</v>
      </c>
      <c r="D7" s="50">
        <v>521</v>
      </c>
      <c r="E7" s="50">
        <v>82</v>
      </c>
      <c r="F7" s="45">
        <f t="shared" si="1"/>
        <v>29</v>
      </c>
      <c r="G7" s="50">
        <v>27</v>
      </c>
      <c r="H7" s="50">
        <v>2</v>
      </c>
      <c r="I7" s="49">
        <f t="shared" ref="I7:I9" si="2">SUM(C7,F7)</f>
        <v>632</v>
      </c>
    </row>
    <row r="8" spans="1:12" x14ac:dyDescent="0.3">
      <c r="A8" s="38" t="s">
        <v>100</v>
      </c>
      <c r="B8" s="51">
        <v>2013</v>
      </c>
      <c r="C8" s="45">
        <f t="shared" si="0"/>
        <v>77</v>
      </c>
      <c r="D8" s="45">
        <v>71</v>
      </c>
      <c r="E8" s="45">
        <v>6</v>
      </c>
      <c r="F8" s="45">
        <f t="shared" si="1"/>
        <v>16</v>
      </c>
      <c r="G8" s="47">
        <v>15</v>
      </c>
      <c r="H8" s="45">
        <v>1</v>
      </c>
      <c r="I8" s="49">
        <f t="shared" si="2"/>
        <v>93</v>
      </c>
    </row>
    <row r="9" spans="1:12" x14ac:dyDescent="0.3">
      <c r="A9" s="4"/>
      <c r="B9" s="9"/>
      <c r="C9" s="5"/>
      <c r="D9" s="5"/>
      <c r="E9" s="5"/>
      <c r="F9" s="5"/>
      <c r="G9" s="6"/>
      <c r="H9" s="5"/>
      <c r="I9" s="7"/>
    </row>
    <row r="10" spans="1:12" x14ac:dyDescent="0.3">
      <c r="A10" s="8"/>
      <c r="B10" s="8"/>
      <c r="C10" s="8"/>
      <c r="D10" s="8"/>
      <c r="E10" s="8"/>
      <c r="F10" s="8"/>
      <c r="G10" s="8"/>
      <c r="H10" s="8"/>
      <c r="I10" s="8"/>
    </row>
    <row r="11" spans="1:12" x14ac:dyDescent="0.3">
      <c r="A11" s="8"/>
      <c r="B11" s="8"/>
      <c r="C11" s="8"/>
      <c r="D11" s="8"/>
      <c r="E11" s="8"/>
      <c r="F11" s="8"/>
      <c r="G11" s="8"/>
      <c r="H11" s="8"/>
      <c r="I11" s="8"/>
    </row>
    <row r="12" spans="1:12" x14ac:dyDescent="0.3">
      <c r="A12" s="8"/>
      <c r="B12" s="8"/>
      <c r="C12" s="8"/>
      <c r="D12" s="8"/>
      <c r="E12" s="8"/>
      <c r="F12" s="8"/>
      <c r="G12" s="8"/>
      <c r="H12" s="8"/>
      <c r="I12" s="8"/>
    </row>
    <row r="13" spans="1:12" x14ac:dyDescent="0.3">
      <c r="A13" s="8"/>
      <c r="B13" s="8"/>
      <c r="C13" s="8"/>
      <c r="D13" s="8"/>
      <c r="E13" s="8"/>
      <c r="F13" s="8"/>
      <c r="G13" s="8"/>
      <c r="H13" s="8"/>
      <c r="I13" s="8"/>
    </row>
    <row r="14" spans="1:12" x14ac:dyDescent="0.3">
      <c r="A14" s="8"/>
      <c r="B14" s="8"/>
      <c r="C14" s="8"/>
      <c r="D14" s="8"/>
      <c r="E14" s="8"/>
      <c r="F14" s="8"/>
      <c r="G14" s="8"/>
      <c r="H14" s="8"/>
      <c r="I14" s="8"/>
    </row>
    <row r="15" spans="1:12" x14ac:dyDescent="0.3">
      <c r="A15" s="2"/>
      <c r="B15" s="2"/>
      <c r="C15" s="2"/>
      <c r="D15" s="2"/>
      <c r="E15" s="2"/>
      <c r="F15" s="2"/>
      <c r="G15" s="2"/>
      <c r="H15" s="2"/>
      <c r="I15" s="2"/>
    </row>
    <row r="16" spans="1:12" x14ac:dyDescent="0.3">
      <c r="B16" s="8"/>
    </row>
    <row r="17" spans="4:4" x14ac:dyDescent="0.3">
      <c r="D17" s="8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L16"/>
  <sheetViews>
    <sheetView workbookViewId="0">
      <selection activeCell="F8" sqref="A1:I8"/>
    </sheetView>
  </sheetViews>
  <sheetFormatPr defaultRowHeight="14.4" x14ac:dyDescent="0.3"/>
  <cols>
    <col min="1" max="1" width="14.77734375" customWidth="1"/>
    <col min="2" max="2" width="6.77734375" customWidth="1"/>
    <col min="12" max="12" width="21.88671875" customWidth="1"/>
  </cols>
  <sheetData>
    <row r="1" spans="1:12" x14ac:dyDescent="0.3">
      <c r="A1" s="45" t="s">
        <v>7</v>
      </c>
      <c r="B1" s="45" t="s">
        <v>15</v>
      </c>
      <c r="C1" s="45" t="s">
        <v>161</v>
      </c>
      <c r="D1" s="45" t="s">
        <v>158</v>
      </c>
      <c r="E1" s="46" t="s">
        <v>159</v>
      </c>
      <c r="F1" s="45" t="s">
        <v>160</v>
      </c>
      <c r="G1" s="47" t="s">
        <v>162</v>
      </c>
      <c r="H1" s="46" t="s">
        <v>163</v>
      </c>
      <c r="I1" s="48" t="s">
        <v>16</v>
      </c>
      <c r="L1" t="s">
        <v>168</v>
      </c>
    </row>
    <row r="2" spans="1:12" ht="15" customHeight="1" x14ac:dyDescent="0.3">
      <c r="A2" s="18" t="s">
        <v>228</v>
      </c>
      <c r="B2" s="57">
        <v>2023</v>
      </c>
      <c r="C2" s="45">
        <f t="shared" ref="C2:C7" si="0">SUM(D2:E2)</f>
        <v>60</v>
      </c>
      <c r="D2" s="50">
        <v>60</v>
      </c>
      <c r="E2" s="50">
        <v>0</v>
      </c>
      <c r="F2" s="45">
        <f t="shared" ref="F2:F7" si="1">SUM(G2:H2)</f>
        <v>268</v>
      </c>
      <c r="G2" s="50">
        <v>233</v>
      </c>
      <c r="H2" s="50">
        <v>35</v>
      </c>
      <c r="I2" s="49">
        <f t="shared" ref="I2:I7" si="2">SUM(C2,F2)</f>
        <v>328</v>
      </c>
      <c r="L2" s="8" t="s">
        <v>178</v>
      </c>
    </row>
    <row r="3" spans="1:12" ht="15" customHeight="1" x14ac:dyDescent="0.3">
      <c r="A3" s="21" t="s">
        <v>31</v>
      </c>
      <c r="B3" s="28">
        <v>2022</v>
      </c>
      <c r="C3" s="45">
        <f t="shared" si="0"/>
        <v>30</v>
      </c>
      <c r="D3" s="45">
        <v>17</v>
      </c>
      <c r="E3" s="45">
        <v>13</v>
      </c>
      <c r="F3" s="45">
        <f t="shared" si="1"/>
        <v>532</v>
      </c>
      <c r="G3" s="47">
        <v>383</v>
      </c>
      <c r="H3" s="45">
        <v>149</v>
      </c>
      <c r="I3" s="49">
        <f t="shared" si="2"/>
        <v>562</v>
      </c>
      <c r="L3" s="8" t="s">
        <v>179</v>
      </c>
    </row>
    <row r="4" spans="1:12" x14ac:dyDescent="0.3">
      <c r="A4" s="18" t="s">
        <v>230</v>
      </c>
      <c r="B4" s="19">
        <v>2022</v>
      </c>
      <c r="C4" s="45">
        <f t="shared" si="0"/>
        <v>42</v>
      </c>
      <c r="D4" s="45">
        <v>35</v>
      </c>
      <c r="E4" s="45">
        <v>7</v>
      </c>
      <c r="F4" s="45">
        <f t="shared" si="1"/>
        <v>182</v>
      </c>
      <c r="G4" s="47">
        <v>146</v>
      </c>
      <c r="H4" s="45">
        <v>36</v>
      </c>
      <c r="I4" s="49">
        <f t="shared" si="2"/>
        <v>224</v>
      </c>
      <c r="L4" s="2" t="s">
        <v>180</v>
      </c>
    </row>
    <row r="5" spans="1:12" x14ac:dyDescent="0.3">
      <c r="A5" s="18" t="s">
        <v>232</v>
      </c>
      <c r="B5" s="18">
        <v>2021</v>
      </c>
      <c r="C5" s="45">
        <f t="shared" si="0"/>
        <v>11</v>
      </c>
      <c r="D5" s="45">
        <v>10</v>
      </c>
      <c r="E5" s="45">
        <v>1</v>
      </c>
      <c r="F5" s="45">
        <f t="shared" si="1"/>
        <v>530</v>
      </c>
      <c r="G5" s="47">
        <v>472</v>
      </c>
      <c r="H5" s="45">
        <v>58</v>
      </c>
      <c r="I5" s="49">
        <f t="shared" si="2"/>
        <v>541</v>
      </c>
      <c r="L5" s="8" t="s">
        <v>181</v>
      </c>
    </row>
    <row r="6" spans="1:12" x14ac:dyDescent="0.3">
      <c r="A6" s="38" t="s">
        <v>92</v>
      </c>
      <c r="B6" s="51">
        <v>2015</v>
      </c>
      <c r="C6" s="45">
        <f t="shared" si="0"/>
        <v>71</v>
      </c>
      <c r="D6" s="45">
        <v>50</v>
      </c>
      <c r="E6" s="45">
        <v>21</v>
      </c>
      <c r="F6" s="45">
        <f t="shared" si="1"/>
        <v>2041</v>
      </c>
      <c r="G6" s="47">
        <v>1630</v>
      </c>
      <c r="H6" s="45">
        <v>411</v>
      </c>
      <c r="I6" s="49">
        <f t="shared" si="2"/>
        <v>2112</v>
      </c>
    </row>
    <row r="7" spans="1:12" x14ac:dyDescent="0.3">
      <c r="A7" s="38" t="s">
        <v>97</v>
      </c>
      <c r="B7" s="51">
        <v>2015</v>
      </c>
      <c r="C7" s="45">
        <f t="shared" si="0"/>
        <v>179</v>
      </c>
      <c r="D7" s="45">
        <v>155</v>
      </c>
      <c r="E7" s="45">
        <v>24</v>
      </c>
      <c r="F7" s="45">
        <f t="shared" si="1"/>
        <v>93</v>
      </c>
      <c r="G7" s="47">
        <v>79</v>
      </c>
      <c r="H7" s="45">
        <v>14</v>
      </c>
      <c r="I7" s="49">
        <f t="shared" si="2"/>
        <v>272</v>
      </c>
    </row>
    <row r="8" spans="1:12" x14ac:dyDescent="0.3">
      <c r="A8" s="38" t="s">
        <v>245</v>
      </c>
      <c r="B8" s="51">
        <v>2013</v>
      </c>
      <c r="C8" s="45">
        <f t="shared" ref="C8:C9" si="3">SUM(D8:E8)</f>
        <v>59</v>
      </c>
      <c r="D8" s="45">
        <v>43</v>
      </c>
      <c r="E8" s="45">
        <v>16</v>
      </c>
      <c r="F8" s="45">
        <f t="shared" ref="F8:F9" si="4">SUM(G8:H8)</f>
        <v>394</v>
      </c>
      <c r="G8" s="47">
        <v>258</v>
      </c>
      <c r="H8" s="45">
        <v>136</v>
      </c>
      <c r="I8" s="49">
        <f t="shared" ref="I8:I9" si="5">SUM(C8,F8)</f>
        <v>453</v>
      </c>
    </row>
    <row r="9" spans="1:12" x14ac:dyDescent="0.3">
      <c r="A9" s="4"/>
      <c r="B9" s="9"/>
      <c r="C9" s="5"/>
      <c r="D9" s="5"/>
      <c r="E9" s="5"/>
      <c r="F9" s="5"/>
      <c r="G9" s="6"/>
      <c r="H9" s="5"/>
      <c r="I9" s="7"/>
    </row>
    <row r="10" spans="1:12" x14ac:dyDescent="0.3">
      <c r="A10" s="8"/>
      <c r="B10" s="8"/>
      <c r="C10" s="8"/>
      <c r="D10" s="8"/>
      <c r="E10" s="8"/>
      <c r="F10" s="8"/>
      <c r="G10" s="8"/>
      <c r="H10" s="8"/>
      <c r="I10" s="8"/>
    </row>
    <row r="11" spans="1:12" x14ac:dyDescent="0.3">
      <c r="A11" s="8"/>
      <c r="B11" s="8"/>
      <c r="C11" s="8"/>
      <c r="D11" s="8"/>
      <c r="E11" s="8"/>
      <c r="F11" s="8"/>
      <c r="G11" s="8"/>
      <c r="H11" s="8"/>
      <c r="I11" s="8"/>
    </row>
    <row r="12" spans="1:12" x14ac:dyDescent="0.3">
      <c r="A12" s="8"/>
      <c r="B12" s="8"/>
      <c r="C12" s="8"/>
      <c r="D12" s="8"/>
      <c r="E12" s="8"/>
      <c r="F12" s="8"/>
      <c r="G12" s="8"/>
      <c r="H12" s="8"/>
      <c r="I12" s="8"/>
    </row>
    <row r="13" spans="1:12" x14ac:dyDescent="0.3">
      <c r="A13" s="8"/>
      <c r="B13" s="8"/>
      <c r="C13" s="8"/>
      <c r="D13" s="8"/>
      <c r="E13" s="8"/>
      <c r="F13" s="8"/>
      <c r="G13" s="8"/>
      <c r="H13" s="8"/>
      <c r="I13" s="8"/>
    </row>
    <row r="14" spans="1:12" x14ac:dyDescent="0.3">
      <c r="A14" s="8"/>
      <c r="B14" s="8"/>
      <c r="C14" s="8"/>
      <c r="D14" s="8"/>
      <c r="E14" s="8"/>
      <c r="F14" s="8"/>
      <c r="G14" s="8"/>
      <c r="H14" s="8"/>
      <c r="I14" s="8"/>
    </row>
    <row r="15" spans="1:12" x14ac:dyDescent="0.3">
      <c r="A15" s="2"/>
      <c r="B15" s="2"/>
      <c r="C15" s="2"/>
      <c r="D15" s="2"/>
      <c r="E15" s="2"/>
      <c r="F15" s="2"/>
      <c r="G15" s="2"/>
      <c r="H15" s="2"/>
      <c r="I15" s="2"/>
    </row>
    <row r="16" spans="1:12" x14ac:dyDescent="0.3">
      <c r="B16" s="8"/>
      <c r="C16" s="8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L18"/>
  <sheetViews>
    <sheetView workbookViewId="0">
      <selection activeCell="F10" sqref="A1:I11"/>
    </sheetView>
  </sheetViews>
  <sheetFormatPr defaultRowHeight="14.4" x14ac:dyDescent="0.3"/>
  <cols>
    <col min="1" max="1" width="14.44140625" customWidth="1"/>
    <col min="12" max="12" width="27.109375" customWidth="1"/>
  </cols>
  <sheetData>
    <row r="1" spans="1:12" x14ac:dyDescent="0.3">
      <c r="A1" s="45" t="s">
        <v>7</v>
      </c>
      <c r="B1" s="45" t="s">
        <v>15</v>
      </c>
      <c r="C1" s="45" t="s">
        <v>161</v>
      </c>
      <c r="D1" s="45" t="s">
        <v>158</v>
      </c>
      <c r="E1" s="46" t="s">
        <v>159</v>
      </c>
      <c r="F1" s="45" t="s">
        <v>160</v>
      </c>
      <c r="G1" s="47" t="s">
        <v>162</v>
      </c>
      <c r="H1" s="46" t="s">
        <v>163</v>
      </c>
      <c r="I1" s="48" t="s">
        <v>16</v>
      </c>
      <c r="L1" t="s">
        <v>168</v>
      </c>
    </row>
    <row r="2" spans="1:12" ht="18.600000000000001" customHeight="1" x14ac:dyDescent="0.3">
      <c r="A2" s="18" t="s">
        <v>228</v>
      </c>
      <c r="B2" s="57">
        <v>2023</v>
      </c>
      <c r="C2" s="45">
        <f t="shared" ref="C2:C7" si="0">SUM(D2:E2)</f>
        <v>212</v>
      </c>
      <c r="D2" s="45">
        <v>179</v>
      </c>
      <c r="E2" s="45">
        <v>33</v>
      </c>
      <c r="F2" s="45">
        <f t="shared" ref="F2:F7" si="1">SUM(G2:H2)</f>
        <v>116</v>
      </c>
      <c r="G2" s="47">
        <v>114</v>
      </c>
      <c r="H2" s="45">
        <v>2</v>
      </c>
      <c r="I2" s="49">
        <f>SUM(C2,F2)</f>
        <v>328</v>
      </c>
      <c r="L2" s="8" t="s">
        <v>182</v>
      </c>
    </row>
    <row r="3" spans="1:12" ht="17.399999999999999" customHeight="1" x14ac:dyDescent="0.3">
      <c r="A3" s="21" t="s">
        <v>31</v>
      </c>
      <c r="B3" s="28">
        <v>2022</v>
      </c>
      <c r="C3" s="45">
        <f t="shared" si="0"/>
        <v>107</v>
      </c>
      <c r="D3" s="45">
        <v>34</v>
      </c>
      <c r="E3" s="45">
        <v>73</v>
      </c>
      <c r="F3" s="45">
        <f t="shared" si="1"/>
        <v>455</v>
      </c>
      <c r="G3" s="47">
        <v>366</v>
      </c>
      <c r="H3" s="45">
        <v>89</v>
      </c>
      <c r="I3" s="49">
        <f>SUM(C3,F3)</f>
        <v>562</v>
      </c>
      <c r="L3" s="8" t="s">
        <v>212</v>
      </c>
    </row>
    <row r="4" spans="1:12" x14ac:dyDescent="0.3">
      <c r="A4" s="18" t="s">
        <v>230</v>
      </c>
      <c r="B4" s="19">
        <v>2022</v>
      </c>
      <c r="C4" s="45">
        <f t="shared" si="0"/>
        <v>63</v>
      </c>
      <c r="D4" s="45">
        <v>40</v>
      </c>
      <c r="E4" s="45">
        <v>23</v>
      </c>
      <c r="F4" s="45">
        <f t="shared" si="1"/>
        <v>161</v>
      </c>
      <c r="G4" s="47">
        <v>141</v>
      </c>
      <c r="H4" s="45">
        <v>20</v>
      </c>
      <c r="I4" s="49">
        <f>SUM(C4,F4)</f>
        <v>224</v>
      </c>
      <c r="L4" s="2" t="s">
        <v>213</v>
      </c>
    </row>
    <row r="5" spans="1:12" x14ac:dyDescent="0.3">
      <c r="A5" s="18" t="s">
        <v>232</v>
      </c>
      <c r="B5" s="18">
        <v>2021</v>
      </c>
      <c r="C5" s="45">
        <f t="shared" si="0"/>
        <v>80</v>
      </c>
      <c r="D5" s="45">
        <v>55</v>
      </c>
      <c r="E5" s="45">
        <v>25</v>
      </c>
      <c r="F5" s="45">
        <f t="shared" si="1"/>
        <v>370</v>
      </c>
      <c r="G5" s="47">
        <v>342</v>
      </c>
      <c r="H5" s="45">
        <v>28</v>
      </c>
      <c r="I5" s="49">
        <f>SUM(C5,F5)</f>
        <v>450</v>
      </c>
      <c r="L5" s="8" t="s">
        <v>183</v>
      </c>
    </row>
    <row r="6" spans="1:12" x14ac:dyDescent="0.3">
      <c r="A6" s="57" t="s">
        <v>67</v>
      </c>
      <c r="B6" s="57">
        <v>2019</v>
      </c>
      <c r="C6" s="45">
        <f t="shared" si="0"/>
        <v>110</v>
      </c>
      <c r="D6" s="45">
        <v>47</v>
      </c>
      <c r="E6" s="45">
        <v>63</v>
      </c>
      <c r="F6" s="45">
        <f t="shared" si="1"/>
        <v>275</v>
      </c>
      <c r="G6" s="47">
        <v>202</v>
      </c>
      <c r="H6" s="45">
        <v>73</v>
      </c>
      <c r="I6" s="49">
        <f t="shared" ref="I6:I11" si="2">SUM(C6,F6)</f>
        <v>385</v>
      </c>
    </row>
    <row r="7" spans="1:12" x14ac:dyDescent="0.3">
      <c r="A7" s="38" t="s">
        <v>70</v>
      </c>
      <c r="B7" s="51">
        <v>2018</v>
      </c>
      <c r="C7" s="45">
        <f t="shared" si="0"/>
        <v>40</v>
      </c>
      <c r="D7" s="45">
        <v>34</v>
      </c>
      <c r="E7" s="45">
        <v>6</v>
      </c>
      <c r="F7" s="45">
        <f t="shared" si="1"/>
        <v>13</v>
      </c>
      <c r="G7" s="47">
        <v>13</v>
      </c>
      <c r="H7" s="45">
        <v>0</v>
      </c>
      <c r="I7" s="49">
        <f>SUM(C7,F7)</f>
        <v>53</v>
      </c>
    </row>
    <row r="8" spans="1:12" x14ac:dyDescent="0.3">
      <c r="A8" s="18" t="s">
        <v>77</v>
      </c>
      <c r="B8" s="18">
        <v>2017</v>
      </c>
      <c r="C8" s="45">
        <f t="shared" ref="C8:C11" si="3">SUM(D8:E8)</f>
        <v>101</v>
      </c>
      <c r="D8" s="45">
        <v>63</v>
      </c>
      <c r="E8" s="45">
        <v>38</v>
      </c>
      <c r="F8" s="45">
        <f t="shared" ref="F8:F11" si="4">SUM(G8:H8)</f>
        <v>382</v>
      </c>
      <c r="G8" s="47">
        <v>348</v>
      </c>
      <c r="H8" s="45">
        <v>34</v>
      </c>
      <c r="I8" s="49">
        <f t="shared" si="2"/>
        <v>483</v>
      </c>
    </row>
    <row r="9" spans="1:12" x14ac:dyDescent="0.3">
      <c r="A9" s="38" t="s">
        <v>113</v>
      </c>
      <c r="B9" s="51">
        <v>2011</v>
      </c>
      <c r="C9" s="45">
        <f t="shared" si="3"/>
        <v>14</v>
      </c>
      <c r="D9" s="50">
        <v>7</v>
      </c>
      <c r="E9" s="50">
        <v>7</v>
      </c>
      <c r="F9" s="45">
        <f t="shared" si="4"/>
        <v>63</v>
      </c>
      <c r="G9" s="50">
        <v>53</v>
      </c>
      <c r="H9" s="50">
        <v>10</v>
      </c>
      <c r="I9" s="49">
        <f t="shared" si="2"/>
        <v>77</v>
      </c>
    </row>
    <row r="10" spans="1:12" x14ac:dyDescent="0.3">
      <c r="A10" s="38" t="s">
        <v>105</v>
      </c>
      <c r="B10" s="51">
        <v>2012</v>
      </c>
      <c r="C10" s="45">
        <f t="shared" si="3"/>
        <v>262</v>
      </c>
      <c r="D10" s="45">
        <v>189</v>
      </c>
      <c r="E10" s="45">
        <v>73</v>
      </c>
      <c r="F10" s="45">
        <f t="shared" si="4"/>
        <v>960</v>
      </c>
      <c r="G10" s="47">
        <v>803</v>
      </c>
      <c r="H10" s="45">
        <v>157</v>
      </c>
      <c r="I10" s="49">
        <f t="shared" si="2"/>
        <v>1222</v>
      </c>
    </row>
    <row r="11" spans="1:12" x14ac:dyDescent="0.3">
      <c r="A11" s="38" t="s">
        <v>258</v>
      </c>
      <c r="B11" s="51">
        <v>2008</v>
      </c>
      <c r="C11" s="45">
        <f t="shared" si="3"/>
        <v>495</v>
      </c>
      <c r="D11" s="45">
        <v>326</v>
      </c>
      <c r="E11" s="45">
        <v>169</v>
      </c>
      <c r="F11" s="45">
        <f t="shared" si="4"/>
        <v>492</v>
      </c>
      <c r="G11" s="47">
        <v>405</v>
      </c>
      <c r="H11" s="45">
        <v>87</v>
      </c>
      <c r="I11" s="49">
        <f t="shared" si="2"/>
        <v>987</v>
      </c>
    </row>
    <row r="12" spans="1:12" x14ac:dyDescent="0.3">
      <c r="A12" s="8"/>
      <c r="B12" s="8"/>
      <c r="C12" s="8"/>
      <c r="D12" s="8"/>
      <c r="E12" s="8"/>
      <c r="F12" s="8"/>
      <c r="G12" s="8"/>
      <c r="H12" s="8"/>
      <c r="I12" s="8"/>
    </row>
    <row r="13" spans="1:12" x14ac:dyDescent="0.3">
      <c r="A13" s="8"/>
      <c r="B13" s="8"/>
      <c r="C13" s="8"/>
      <c r="D13" s="8"/>
      <c r="E13" s="8"/>
      <c r="F13" s="8"/>
      <c r="G13" s="8"/>
      <c r="H13" s="8"/>
      <c r="I13" s="8"/>
    </row>
    <row r="14" spans="1:12" x14ac:dyDescent="0.3">
      <c r="A14" s="8"/>
      <c r="B14" s="8"/>
      <c r="C14" s="8"/>
      <c r="D14" s="8"/>
      <c r="E14" s="8"/>
      <c r="F14" s="8"/>
      <c r="G14" s="8"/>
      <c r="H14" s="8"/>
      <c r="I14" s="8"/>
    </row>
    <row r="15" spans="1:12" x14ac:dyDescent="0.3">
      <c r="A15" s="8"/>
      <c r="B15" s="8"/>
      <c r="C15" s="8"/>
      <c r="D15" s="8"/>
      <c r="E15" s="8"/>
      <c r="F15" s="8"/>
      <c r="G15" s="8"/>
      <c r="H15" s="8"/>
      <c r="I15" s="8"/>
    </row>
    <row r="16" spans="1:12" x14ac:dyDescent="0.3">
      <c r="A16" s="8"/>
      <c r="B16" s="8"/>
      <c r="C16" s="8"/>
      <c r="D16" s="8"/>
      <c r="E16" s="8"/>
      <c r="F16" s="8"/>
      <c r="G16" s="8"/>
      <c r="H16" s="8"/>
      <c r="I16" s="8"/>
    </row>
    <row r="17" spans="1:9" x14ac:dyDescent="0.3">
      <c r="A17" s="2"/>
      <c r="B17" s="2"/>
      <c r="C17" s="2"/>
      <c r="D17" s="2"/>
      <c r="E17" s="2"/>
      <c r="F17" s="2"/>
      <c r="G17" s="2"/>
      <c r="H17" s="2"/>
      <c r="I17" s="2"/>
    </row>
    <row r="18" spans="1:9" x14ac:dyDescent="0.3">
      <c r="B18" s="8"/>
      <c r="C18" s="8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L18"/>
  <sheetViews>
    <sheetView workbookViewId="0">
      <selection activeCell="G7" sqref="A1:I8"/>
    </sheetView>
  </sheetViews>
  <sheetFormatPr defaultRowHeight="14.4" x14ac:dyDescent="0.3"/>
  <cols>
    <col min="1" max="1" width="14.5546875" customWidth="1"/>
    <col min="12" max="12" width="36.44140625" customWidth="1"/>
  </cols>
  <sheetData>
    <row r="1" spans="1:12" x14ac:dyDescent="0.3">
      <c r="A1" s="45" t="s">
        <v>7</v>
      </c>
      <c r="B1" s="45" t="s">
        <v>15</v>
      </c>
      <c r="C1" s="45" t="s">
        <v>161</v>
      </c>
      <c r="D1" s="45" t="s">
        <v>158</v>
      </c>
      <c r="E1" s="46" t="s">
        <v>159</v>
      </c>
      <c r="F1" s="45" t="s">
        <v>160</v>
      </c>
      <c r="G1" s="47" t="s">
        <v>162</v>
      </c>
      <c r="H1" s="46" t="s">
        <v>163</v>
      </c>
      <c r="I1" s="48" t="s">
        <v>16</v>
      </c>
      <c r="L1" t="s">
        <v>168</v>
      </c>
    </row>
    <row r="2" spans="1:12" ht="18.600000000000001" customHeight="1" x14ac:dyDescent="0.3">
      <c r="A2" s="21" t="s">
        <v>31</v>
      </c>
      <c r="B2" s="28">
        <v>2022</v>
      </c>
      <c r="C2" s="45">
        <f>SUM(D2:E2)</f>
        <v>385</v>
      </c>
      <c r="D2" s="45">
        <v>259</v>
      </c>
      <c r="E2" s="45">
        <v>126</v>
      </c>
      <c r="F2" s="45">
        <f>SUM(G2:H2)</f>
        <v>177</v>
      </c>
      <c r="G2" s="47">
        <v>141</v>
      </c>
      <c r="H2" s="45">
        <v>36</v>
      </c>
      <c r="I2" s="49">
        <f>SUM(C2,F2)</f>
        <v>562</v>
      </c>
      <c r="L2" s="8" t="s">
        <v>224</v>
      </c>
    </row>
    <row r="3" spans="1:12" ht="17.399999999999999" customHeight="1" x14ac:dyDescent="0.3">
      <c r="A3" s="18" t="s">
        <v>232</v>
      </c>
      <c r="B3" s="18">
        <v>2021</v>
      </c>
      <c r="C3" s="45">
        <f>SUM(D3:E3)</f>
        <v>202</v>
      </c>
      <c r="D3" s="45">
        <v>167</v>
      </c>
      <c r="E3" s="45">
        <v>35</v>
      </c>
      <c r="F3" s="45">
        <f>SUM(G3:H3)</f>
        <v>249</v>
      </c>
      <c r="G3" s="47">
        <v>231</v>
      </c>
      <c r="H3" s="45">
        <v>18</v>
      </c>
      <c r="I3" s="49">
        <f>SUM(C3,F3)</f>
        <v>451</v>
      </c>
      <c r="L3" s="8" t="s">
        <v>225</v>
      </c>
    </row>
    <row r="4" spans="1:12" x14ac:dyDescent="0.3">
      <c r="A4" s="57" t="s">
        <v>67</v>
      </c>
      <c r="B4" s="58">
        <v>2019</v>
      </c>
      <c r="C4" s="45">
        <f>SUM(D4:E4)</f>
        <v>318</v>
      </c>
      <c r="D4" s="45">
        <v>191</v>
      </c>
      <c r="E4" s="45">
        <v>127</v>
      </c>
      <c r="F4" s="45">
        <f>SUM(G4:H4)</f>
        <v>67</v>
      </c>
      <c r="G4" s="47">
        <v>58</v>
      </c>
      <c r="H4" s="45">
        <v>9</v>
      </c>
      <c r="I4" s="49">
        <f>SUM(C4,F4)</f>
        <v>385</v>
      </c>
      <c r="L4" s="2" t="s">
        <v>226</v>
      </c>
    </row>
    <row r="5" spans="1:12" ht="19.2" customHeight="1" x14ac:dyDescent="0.3">
      <c r="A5" s="17" t="s">
        <v>61</v>
      </c>
      <c r="B5" s="28">
        <v>2018</v>
      </c>
      <c r="C5" s="45">
        <f>SUM(D5:E5)</f>
        <v>77</v>
      </c>
      <c r="D5" s="45">
        <v>47</v>
      </c>
      <c r="E5" s="45">
        <v>30</v>
      </c>
      <c r="F5" s="45">
        <f>SUM(G5:H5)</f>
        <v>77</v>
      </c>
      <c r="G5" s="47">
        <v>52</v>
      </c>
      <c r="H5" s="45">
        <v>25</v>
      </c>
      <c r="I5" s="49">
        <f>SUM(C5,F5)</f>
        <v>154</v>
      </c>
      <c r="L5" s="8" t="s">
        <v>227</v>
      </c>
    </row>
    <row r="6" spans="1:12" ht="17.399999999999999" customHeight="1" x14ac:dyDescent="0.3">
      <c r="A6" s="28" t="s">
        <v>211</v>
      </c>
      <c r="B6" s="28">
        <v>2018</v>
      </c>
      <c r="C6" s="45">
        <f t="shared" ref="C6:C11" si="0">SUM(D6:E6)</f>
        <v>231</v>
      </c>
      <c r="D6" s="50">
        <v>137</v>
      </c>
      <c r="E6" s="50">
        <v>94</v>
      </c>
      <c r="F6" s="45">
        <f t="shared" ref="F6:F11" si="1">SUM(G6:H6)</f>
        <v>126</v>
      </c>
      <c r="G6" s="50">
        <v>101</v>
      </c>
      <c r="H6" s="50">
        <v>25</v>
      </c>
      <c r="I6" s="49">
        <f t="shared" ref="I6:I11" si="2">SUM(C6,F6)</f>
        <v>357</v>
      </c>
    </row>
    <row r="7" spans="1:12" x14ac:dyDescent="0.3">
      <c r="A7" s="38" t="s">
        <v>100</v>
      </c>
      <c r="B7" s="51">
        <v>2013</v>
      </c>
      <c r="C7" s="45">
        <f>SUM(D7:E7)</f>
        <v>69</v>
      </c>
      <c r="D7" s="45">
        <v>62</v>
      </c>
      <c r="E7" s="45">
        <v>7</v>
      </c>
      <c r="F7" s="45">
        <f>SUM(G7:H7)</f>
        <v>33</v>
      </c>
      <c r="G7" s="47">
        <v>32</v>
      </c>
      <c r="H7" s="45">
        <v>1</v>
      </c>
      <c r="I7" s="49">
        <f>SUM(C7,F7)</f>
        <v>102</v>
      </c>
    </row>
    <row r="8" spans="1:12" x14ac:dyDescent="0.3">
      <c r="A8" s="38" t="s">
        <v>113</v>
      </c>
      <c r="B8" s="51">
        <v>2011</v>
      </c>
      <c r="C8" s="45">
        <f t="shared" si="0"/>
        <v>41</v>
      </c>
      <c r="D8" s="45">
        <v>28</v>
      </c>
      <c r="E8" s="45">
        <v>13</v>
      </c>
      <c r="F8" s="45">
        <f t="shared" si="1"/>
        <v>33</v>
      </c>
      <c r="G8" s="47">
        <v>29</v>
      </c>
      <c r="H8" s="45">
        <v>4</v>
      </c>
      <c r="I8" s="49">
        <f t="shared" si="2"/>
        <v>74</v>
      </c>
    </row>
    <row r="9" spans="1:12" x14ac:dyDescent="0.3">
      <c r="A9" s="4"/>
      <c r="B9" s="9"/>
      <c r="C9" s="5"/>
      <c r="D9" s="5"/>
      <c r="E9" s="5"/>
      <c r="F9" s="5"/>
      <c r="G9" s="6"/>
      <c r="H9" s="5"/>
      <c r="I9" s="7"/>
    </row>
    <row r="10" spans="1:12" x14ac:dyDescent="0.3">
      <c r="A10" s="4"/>
      <c r="B10" s="9"/>
      <c r="C10" s="5"/>
      <c r="D10" s="5"/>
      <c r="E10" s="5"/>
      <c r="F10" s="5"/>
      <c r="G10" s="6"/>
      <c r="H10" s="5"/>
      <c r="I10" s="7"/>
    </row>
    <row r="11" spans="1:12" x14ac:dyDescent="0.3">
      <c r="A11" s="4"/>
      <c r="B11" s="9"/>
      <c r="C11" s="5"/>
      <c r="D11" s="5"/>
      <c r="E11" s="5"/>
      <c r="F11" s="5"/>
      <c r="G11" s="6"/>
      <c r="H11" s="5"/>
      <c r="I11" s="7"/>
    </row>
    <row r="12" spans="1:12" x14ac:dyDescent="0.3">
      <c r="A12" s="8"/>
      <c r="B12" s="8"/>
      <c r="C12" s="8"/>
      <c r="D12" s="8"/>
      <c r="E12" s="8"/>
      <c r="F12" s="8"/>
      <c r="G12" s="8"/>
      <c r="H12" s="8"/>
      <c r="I12" s="8"/>
    </row>
    <row r="13" spans="1:12" x14ac:dyDescent="0.3">
      <c r="A13" s="8"/>
      <c r="B13" s="8"/>
      <c r="C13" s="8"/>
      <c r="D13" s="8"/>
      <c r="E13" s="8"/>
      <c r="F13" s="8"/>
      <c r="G13" s="8"/>
      <c r="H13" s="8"/>
      <c r="I13" s="8"/>
    </row>
    <row r="14" spans="1:12" x14ac:dyDescent="0.3">
      <c r="A14" s="8"/>
      <c r="B14" s="8"/>
      <c r="C14" s="8"/>
      <c r="D14" s="8"/>
      <c r="E14" s="8"/>
      <c r="F14" s="8"/>
      <c r="G14" s="8"/>
      <c r="H14" s="8"/>
      <c r="I14" s="8"/>
    </row>
    <row r="15" spans="1:12" x14ac:dyDescent="0.3">
      <c r="A15" s="8"/>
      <c r="B15" s="8"/>
      <c r="C15" s="8"/>
      <c r="D15" s="8"/>
      <c r="E15" s="8"/>
      <c r="F15" s="8"/>
      <c r="G15" s="8"/>
      <c r="H15" s="8"/>
      <c r="I15" s="8"/>
    </row>
    <row r="16" spans="1:12" x14ac:dyDescent="0.3">
      <c r="A16" s="8"/>
      <c r="B16" s="8"/>
      <c r="C16" s="8"/>
      <c r="D16" s="8"/>
      <c r="E16" s="8"/>
      <c r="F16" s="8"/>
      <c r="G16" s="8"/>
      <c r="H16" s="8"/>
      <c r="I16" s="8"/>
    </row>
    <row r="17" spans="1:9" x14ac:dyDescent="0.3">
      <c r="A17" s="2"/>
      <c r="B17" s="2"/>
      <c r="C17" s="2"/>
      <c r="D17" s="2"/>
      <c r="E17" s="2"/>
      <c r="F17" s="2"/>
      <c r="G17" s="2"/>
      <c r="H17" s="2"/>
      <c r="I17" s="2"/>
    </row>
    <row r="18" spans="1:9" x14ac:dyDescent="0.3">
      <c r="B18" s="8"/>
      <c r="C18" s="8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L17"/>
  <sheetViews>
    <sheetView workbookViewId="0">
      <selection activeCell="D5" sqref="A1:I5"/>
    </sheetView>
  </sheetViews>
  <sheetFormatPr defaultRowHeight="14.4" x14ac:dyDescent="0.3"/>
  <cols>
    <col min="1" max="1" width="12.33203125" customWidth="1"/>
    <col min="12" max="12" width="43.5546875" customWidth="1"/>
  </cols>
  <sheetData>
    <row r="1" spans="1:12" x14ac:dyDescent="0.3">
      <c r="A1" s="45" t="s">
        <v>7</v>
      </c>
      <c r="B1" s="45" t="s">
        <v>15</v>
      </c>
      <c r="C1" s="45" t="s">
        <v>161</v>
      </c>
      <c r="D1" s="45" t="s">
        <v>158</v>
      </c>
      <c r="E1" s="46" t="s">
        <v>159</v>
      </c>
      <c r="F1" s="45" t="s">
        <v>160</v>
      </c>
      <c r="G1" s="47" t="s">
        <v>162</v>
      </c>
      <c r="H1" s="46" t="s">
        <v>163</v>
      </c>
      <c r="I1" s="48" t="s">
        <v>16</v>
      </c>
      <c r="L1" t="s">
        <v>168</v>
      </c>
    </row>
    <row r="2" spans="1:12" ht="16.8" customHeight="1" x14ac:dyDescent="0.3">
      <c r="A2" s="21" t="s">
        <v>31</v>
      </c>
      <c r="B2" s="28">
        <v>2022</v>
      </c>
      <c r="C2" s="45">
        <f>SUM(D2:E2)</f>
        <v>246</v>
      </c>
      <c r="D2" s="45">
        <v>144</v>
      </c>
      <c r="E2" s="45">
        <v>102</v>
      </c>
      <c r="F2" s="45">
        <f>SUM(G2:H2)</f>
        <v>316</v>
      </c>
      <c r="G2" s="47">
        <v>256</v>
      </c>
      <c r="H2" s="45">
        <v>60</v>
      </c>
      <c r="I2" s="49">
        <f>SUM(C2,F2)</f>
        <v>562</v>
      </c>
      <c r="L2" s="8" t="s">
        <v>184</v>
      </c>
    </row>
    <row r="3" spans="1:12" ht="19.8" customHeight="1" x14ac:dyDescent="0.3">
      <c r="A3" s="29" t="s">
        <v>51</v>
      </c>
      <c r="B3" s="29">
        <v>2020</v>
      </c>
      <c r="C3" s="45">
        <f>SUM(D3:E3)</f>
        <v>144</v>
      </c>
      <c r="D3" s="45">
        <v>99</v>
      </c>
      <c r="E3" s="45">
        <v>45</v>
      </c>
      <c r="F3" s="45">
        <f>SUM(G3:H3)</f>
        <v>145</v>
      </c>
      <c r="G3" s="47">
        <v>114</v>
      </c>
      <c r="H3" s="45">
        <v>31</v>
      </c>
      <c r="I3" s="49">
        <f>SUM(C3,F3)</f>
        <v>289</v>
      </c>
      <c r="L3" s="8" t="s">
        <v>185</v>
      </c>
    </row>
    <row r="4" spans="1:12" x14ac:dyDescent="0.3">
      <c r="A4" s="38" t="s">
        <v>92</v>
      </c>
      <c r="B4" s="51">
        <v>2016</v>
      </c>
      <c r="C4" s="45">
        <f t="shared" ref="C4:C5" si="0">SUM(D4:E4)</f>
        <v>296</v>
      </c>
      <c r="D4" s="50">
        <v>235</v>
      </c>
      <c r="E4" s="50">
        <v>61</v>
      </c>
      <c r="F4" s="45">
        <f t="shared" ref="F4:F5" si="1">SUM(G4:H4)</f>
        <v>342</v>
      </c>
      <c r="G4" s="50">
        <v>316</v>
      </c>
      <c r="H4" s="50">
        <v>26</v>
      </c>
      <c r="I4" s="49">
        <f t="shared" ref="I4:I5" si="2">SUM(C4,F4)</f>
        <v>638</v>
      </c>
      <c r="L4" s="2" t="s">
        <v>186</v>
      </c>
    </row>
    <row r="5" spans="1:12" x14ac:dyDescent="0.3">
      <c r="A5" s="38" t="s">
        <v>105</v>
      </c>
      <c r="B5" s="51">
        <v>2012</v>
      </c>
      <c r="C5" s="45">
        <f t="shared" si="0"/>
        <v>507</v>
      </c>
      <c r="D5" s="45">
        <v>370</v>
      </c>
      <c r="E5" s="45">
        <v>137</v>
      </c>
      <c r="F5" s="45">
        <f t="shared" si="1"/>
        <v>759</v>
      </c>
      <c r="G5" s="47">
        <v>664</v>
      </c>
      <c r="H5" s="45">
        <v>95</v>
      </c>
      <c r="I5" s="49">
        <f t="shared" si="2"/>
        <v>1266</v>
      </c>
      <c r="L5" s="8" t="s">
        <v>187</v>
      </c>
    </row>
    <row r="6" spans="1:12" x14ac:dyDescent="0.3">
      <c r="A6" s="4"/>
      <c r="B6" s="9"/>
      <c r="C6" s="5"/>
      <c r="D6" s="5"/>
      <c r="E6" s="5"/>
      <c r="F6" s="5"/>
      <c r="G6" s="6"/>
      <c r="H6" s="5"/>
      <c r="I6" s="7"/>
    </row>
    <row r="7" spans="1:12" x14ac:dyDescent="0.3">
      <c r="A7" s="4"/>
      <c r="B7" s="9"/>
      <c r="C7" s="5"/>
      <c r="D7" s="5"/>
      <c r="E7" s="5"/>
      <c r="F7" s="5"/>
      <c r="G7" s="6"/>
      <c r="H7" s="5"/>
      <c r="I7" s="7"/>
    </row>
    <row r="8" spans="1:12" x14ac:dyDescent="0.3">
      <c r="A8" s="4"/>
      <c r="B8" s="9"/>
      <c r="C8" s="5"/>
      <c r="D8" s="5"/>
      <c r="E8" s="5"/>
      <c r="F8" s="5"/>
      <c r="G8" s="6"/>
      <c r="H8" s="5"/>
      <c r="I8" s="7"/>
    </row>
    <row r="9" spans="1:12" x14ac:dyDescent="0.3">
      <c r="A9" s="4"/>
      <c r="B9" s="9"/>
      <c r="C9" s="5"/>
      <c r="D9" s="5"/>
      <c r="E9" s="5"/>
      <c r="F9" s="5"/>
      <c r="G9" s="6"/>
      <c r="H9" s="5"/>
      <c r="I9" s="7"/>
    </row>
    <row r="10" spans="1:12" x14ac:dyDescent="0.3">
      <c r="A10" s="4"/>
      <c r="B10" s="9"/>
      <c r="C10" s="5"/>
      <c r="D10" s="5"/>
      <c r="E10" s="5"/>
      <c r="F10" s="5"/>
      <c r="G10" s="6"/>
      <c r="H10" s="5"/>
      <c r="I10" s="7"/>
    </row>
    <row r="11" spans="1:12" x14ac:dyDescent="0.3">
      <c r="A11" s="8"/>
      <c r="B11" s="8"/>
      <c r="C11" s="8"/>
      <c r="D11" s="8"/>
      <c r="E11" s="8"/>
      <c r="F11" s="8"/>
      <c r="G11" s="8"/>
      <c r="H11" s="8"/>
      <c r="I11" s="8"/>
    </row>
    <row r="12" spans="1:12" x14ac:dyDescent="0.3">
      <c r="A12" s="8"/>
      <c r="B12" s="8"/>
      <c r="C12" s="8"/>
      <c r="D12" s="8"/>
      <c r="E12" s="8"/>
      <c r="F12" s="8"/>
      <c r="G12" s="8"/>
      <c r="H12" s="8"/>
      <c r="I12" s="8"/>
    </row>
    <row r="13" spans="1:12" x14ac:dyDescent="0.3">
      <c r="A13" s="8"/>
      <c r="B13" s="8"/>
      <c r="C13" s="8"/>
      <c r="D13" s="8"/>
      <c r="E13" s="8"/>
      <c r="F13" s="8"/>
      <c r="G13" s="8"/>
      <c r="H13" s="8"/>
      <c r="I13" s="8"/>
    </row>
    <row r="14" spans="1:12" x14ac:dyDescent="0.3">
      <c r="A14" s="8"/>
      <c r="B14" s="8"/>
      <c r="C14" s="8"/>
      <c r="D14" s="8"/>
      <c r="E14" s="8"/>
      <c r="F14" s="8"/>
      <c r="G14" s="8"/>
      <c r="H14" s="8"/>
      <c r="I14" s="8"/>
    </row>
    <row r="15" spans="1:12" x14ac:dyDescent="0.3">
      <c r="A15" s="8"/>
      <c r="B15" s="8"/>
      <c r="C15" s="8"/>
      <c r="D15" s="8"/>
      <c r="E15" s="8"/>
      <c r="F15" s="8"/>
      <c r="G15" s="8"/>
      <c r="H15" s="8"/>
      <c r="I15" s="8"/>
    </row>
    <row r="16" spans="1:12" x14ac:dyDescent="0.3">
      <c r="A16" s="2"/>
      <c r="B16" s="2"/>
      <c r="C16" s="2"/>
      <c r="D16" s="2"/>
      <c r="E16" s="2"/>
      <c r="F16" s="2"/>
      <c r="G16" s="2"/>
      <c r="H16" s="2"/>
      <c r="I16" s="2"/>
    </row>
    <row r="17" spans="2:3" x14ac:dyDescent="0.3">
      <c r="B17" s="8"/>
      <c r="C17" s="8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L17"/>
  <sheetViews>
    <sheetView workbookViewId="0">
      <selection sqref="A1:I10"/>
    </sheetView>
  </sheetViews>
  <sheetFormatPr defaultRowHeight="14.4" x14ac:dyDescent="0.3"/>
  <cols>
    <col min="1" max="1" width="15.109375" customWidth="1"/>
    <col min="12" max="12" width="44.77734375" customWidth="1"/>
  </cols>
  <sheetData>
    <row r="1" spans="1:12" x14ac:dyDescent="0.3">
      <c r="A1" s="45" t="s">
        <v>7</v>
      </c>
      <c r="B1" s="45" t="s">
        <v>15</v>
      </c>
      <c r="C1" s="45" t="s">
        <v>161</v>
      </c>
      <c r="D1" s="45" t="s">
        <v>158</v>
      </c>
      <c r="E1" s="46" t="s">
        <v>159</v>
      </c>
      <c r="F1" s="45" t="s">
        <v>160</v>
      </c>
      <c r="G1" s="47" t="s">
        <v>162</v>
      </c>
      <c r="H1" s="46" t="s">
        <v>163</v>
      </c>
      <c r="I1" s="48" t="s">
        <v>16</v>
      </c>
      <c r="L1" t="s">
        <v>168</v>
      </c>
    </row>
    <row r="2" spans="1:12" ht="19.2" customHeight="1" x14ac:dyDescent="0.3">
      <c r="A2" s="21" t="s">
        <v>31</v>
      </c>
      <c r="B2" s="28">
        <v>2022</v>
      </c>
      <c r="C2" s="45">
        <f>SUM(D2:E2)</f>
        <v>122</v>
      </c>
      <c r="D2" s="45">
        <v>67</v>
      </c>
      <c r="E2" s="45">
        <v>55</v>
      </c>
      <c r="F2" s="45">
        <f>SUM(G2:H2)</f>
        <v>440</v>
      </c>
      <c r="G2" s="47">
        <v>333</v>
      </c>
      <c r="H2" s="45">
        <v>107</v>
      </c>
      <c r="I2" s="49">
        <f>SUM(C2,F2)</f>
        <v>562</v>
      </c>
      <c r="L2" s="8" t="s">
        <v>203</v>
      </c>
    </row>
    <row r="3" spans="1:12" ht="18" customHeight="1" x14ac:dyDescent="0.3">
      <c r="A3" s="18" t="s">
        <v>230</v>
      </c>
      <c r="B3" s="19">
        <v>2022</v>
      </c>
      <c r="C3" s="45">
        <f>SUM(D3:E3)</f>
        <v>112</v>
      </c>
      <c r="D3" s="45">
        <v>77</v>
      </c>
      <c r="E3" s="45">
        <v>35</v>
      </c>
      <c r="F3" s="45">
        <f>SUM(G3:H3)</f>
        <v>112</v>
      </c>
      <c r="G3" s="47">
        <v>104</v>
      </c>
      <c r="H3" s="45">
        <v>8</v>
      </c>
      <c r="I3" s="49">
        <f>SUM(C3,F3)</f>
        <v>224</v>
      </c>
      <c r="L3" s="8" t="s">
        <v>204</v>
      </c>
    </row>
    <row r="4" spans="1:12" x14ac:dyDescent="0.3">
      <c r="A4" s="57" t="s">
        <v>67</v>
      </c>
      <c r="B4" s="58">
        <v>2019</v>
      </c>
      <c r="C4" s="45">
        <f>SUM(D4:E4)</f>
        <v>132</v>
      </c>
      <c r="D4" s="50">
        <v>59</v>
      </c>
      <c r="E4" s="50">
        <v>73</v>
      </c>
      <c r="F4" s="45">
        <f>SUM(G4:H4)</f>
        <v>253</v>
      </c>
      <c r="G4" s="50">
        <v>190</v>
      </c>
      <c r="H4" s="50">
        <v>63</v>
      </c>
      <c r="I4" s="49">
        <f>SUM(C4,F4)</f>
        <v>385</v>
      </c>
      <c r="L4" s="2" t="s">
        <v>206</v>
      </c>
    </row>
    <row r="5" spans="1:12" x14ac:dyDescent="0.3">
      <c r="A5" s="17" t="s">
        <v>61</v>
      </c>
      <c r="B5" s="28">
        <v>2018</v>
      </c>
      <c r="C5" s="45">
        <f t="shared" ref="C5:C10" si="0">SUM(D5:E5)</f>
        <v>61</v>
      </c>
      <c r="D5" s="45">
        <v>38</v>
      </c>
      <c r="E5" s="45">
        <v>23</v>
      </c>
      <c r="F5" s="45">
        <f t="shared" ref="F5:F10" si="1">SUM(G5:H5)</f>
        <v>93</v>
      </c>
      <c r="G5" s="47">
        <v>61</v>
      </c>
      <c r="H5" s="45">
        <v>32</v>
      </c>
      <c r="I5" s="49">
        <f>SUM(C5,F5)</f>
        <v>154</v>
      </c>
      <c r="L5" s="8" t="s">
        <v>205</v>
      </c>
    </row>
    <row r="6" spans="1:12" x14ac:dyDescent="0.3">
      <c r="A6" s="18" t="s">
        <v>77</v>
      </c>
      <c r="B6" s="18">
        <v>2017</v>
      </c>
      <c r="C6" s="45">
        <f t="shared" si="0"/>
        <v>85</v>
      </c>
      <c r="D6" s="45">
        <v>34</v>
      </c>
      <c r="E6" s="45">
        <v>51</v>
      </c>
      <c r="F6" s="45">
        <f t="shared" si="1"/>
        <v>398</v>
      </c>
      <c r="G6" s="47">
        <v>377</v>
      </c>
      <c r="H6" s="45">
        <v>21</v>
      </c>
      <c r="I6" s="49">
        <f t="shared" ref="I6:I10" si="2">SUM(C6,F6)</f>
        <v>483</v>
      </c>
    </row>
    <row r="7" spans="1:12" x14ac:dyDescent="0.3">
      <c r="A7" s="38" t="s">
        <v>92</v>
      </c>
      <c r="B7" s="51">
        <v>2016</v>
      </c>
      <c r="C7" s="45">
        <f>SUM(D7:E7)</f>
        <v>333</v>
      </c>
      <c r="D7" s="45">
        <v>277</v>
      </c>
      <c r="E7" s="45">
        <v>56</v>
      </c>
      <c r="F7" s="45">
        <f>SUM(G7:H7)</f>
        <v>307</v>
      </c>
      <c r="G7" s="47">
        <v>276</v>
      </c>
      <c r="H7" s="45">
        <v>31</v>
      </c>
      <c r="I7" s="49">
        <f>SUM(C7,F7)</f>
        <v>640</v>
      </c>
    </row>
    <row r="8" spans="1:12" x14ac:dyDescent="0.3">
      <c r="A8" s="38" t="s">
        <v>110</v>
      </c>
      <c r="B8" s="51">
        <v>2011</v>
      </c>
      <c r="C8" s="45">
        <f t="shared" si="0"/>
        <v>384</v>
      </c>
      <c r="D8" s="45">
        <v>317</v>
      </c>
      <c r="E8" s="45">
        <v>67</v>
      </c>
      <c r="F8" s="45">
        <f t="shared" si="1"/>
        <v>257</v>
      </c>
      <c r="G8" s="47">
        <v>242</v>
      </c>
      <c r="H8" s="45">
        <v>15</v>
      </c>
      <c r="I8" s="49">
        <f t="shared" si="2"/>
        <v>641</v>
      </c>
    </row>
    <row r="9" spans="1:12" x14ac:dyDescent="0.3">
      <c r="A9" s="38" t="s">
        <v>113</v>
      </c>
      <c r="B9" s="51">
        <v>2011</v>
      </c>
      <c r="C9" s="45">
        <f t="shared" si="0"/>
        <v>50</v>
      </c>
      <c r="D9" s="45">
        <v>34</v>
      </c>
      <c r="E9" s="45">
        <v>16</v>
      </c>
      <c r="F9" s="45">
        <f t="shared" si="1"/>
        <v>27</v>
      </c>
      <c r="G9" s="47">
        <v>26</v>
      </c>
      <c r="H9" s="45">
        <v>1</v>
      </c>
      <c r="I9" s="49">
        <f t="shared" si="2"/>
        <v>77</v>
      </c>
    </row>
    <row r="10" spans="1:12" x14ac:dyDescent="0.3">
      <c r="A10" s="38" t="s">
        <v>105</v>
      </c>
      <c r="B10" s="51">
        <v>2012</v>
      </c>
      <c r="C10" s="45">
        <f t="shared" si="0"/>
        <v>466</v>
      </c>
      <c r="D10" s="45">
        <v>343</v>
      </c>
      <c r="E10" s="45">
        <v>123</v>
      </c>
      <c r="F10" s="45">
        <f t="shared" si="1"/>
        <v>806</v>
      </c>
      <c r="G10" s="47">
        <v>694</v>
      </c>
      <c r="H10" s="45">
        <v>112</v>
      </c>
      <c r="I10" s="49">
        <f t="shared" si="2"/>
        <v>1272</v>
      </c>
    </row>
    <row r="11" spans="1:12" x14ac:dyDescent="0.3">
      <c r="A11" s="8"/>
      <c r="B11" s="8"/>
      <c r="C11" s="8"/>
      <c r="D11" s="8"/>
      <c r="E11" s="8"/>
      <c r="F11" s="8"/>
      <c r="G11" s="8"/>
      <c r="H11" s="8"/>
      <c r="I11" s="8"/>
    </row>
    <row r="12" spans="1:12" x14ac:dyDescent="0.3">
      <c r="A12" s="8"/>
      <c r="B12" s="8"/>
      <c r="C12" s="8"/>
      <c r="D12" s="8"/>
      <c r="E12" s="8"/>
      <c r="F12" s="8"/>
      <c r="G12" s="8"/>
      <c r="H12" s="8"/>
      <c r="I12" s="8"/>
    </row>
    <row r="13" spans="1:12" x14ac:dyDescent="0.3">
      <c r="A13" s="8"/>
      <c r="B13" s="8"/>
      <c r="C13" s="8"/>
      <c r="D13" s="8"/>
      <c r="E13" s="8"/>
      <c r="F13" s="8"/>
      <c r="G13" s="8"/>
      <c r="H13" s="8"/>
      <c r="I13" s="8"/>
    </row>
    <row r="14" spans="1:12" x14ac:dyDescent="0.3">
      <c r="A14" s="8"/>
      <c r="B14" s="8"/>
      <c r="C14" s="8"/>
      <c r="D14" s="8"/>
      <c r="E14" s="8"/>
      <c r="F14" s="8"/>
      <c r="G14" s="8"/>
      <c r="H14" s="8"/>
      <c r="I14" s="8"/>
    </row>
    <row r="15" spans="1:12" x14ac:dyDescent="0.3">
      <c r="A15" s="8"/>
      <c r="B15" s="8"/>
      <c r="C15" s="8"/>
      <c r="D15" s="8"/>
      <c r="E15" s="8"/>
      <c r="F15" s="8"/>
      <c r="G15" s="8"/>
      <c r="H15" s="8"/>
      <c r="I15" s="8"/>
    </row>
    <row r="16" spans="1:12" x14ac:dyDescent="0.3">
      <c r="A16" s="2"/>
      <c r="B16" s="2"/>
      <c r="C16" s="2"/>
      <c r="D16" s="2"/>
      <c r="E16" s="2"/>
      <c r="F16" s="2"/>
      <c r="G16" s="2"/>
      <c r="H16" s="2"/>
      <c r="I16" s="2"/>
    </row>
    <row r="17" spans="2:3" x14ac:dyDescent="0.3">
      <c r="B17" s="8"/>
      <c r="C17" s="8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07DBE-B792-4A6A-B564-0BA568554F70}">
  <dimension ref="A1:L10"/>
  <sheetViews>
    <sheetView workbookViewId="0">
      <selection activeCell="A8" sqref="A8:I10"/>
    </sheetView>
  </sheetViews>
  <sheetFormatPr defaultRowHeight="14.4" x14ac:dyDescent="0.3"/>
  <cols>
    <col min="1" max="1" width="14.44140625" customWidth="1"/>
    <col min="12" max="12" width="35.109375" customWidth="1"/>
  </cols>
  <sheetData>
    <row r="1" spans="1:12" x14ac:dyDescent="0.3">
      <c r="A1" s="45" t="s">
        <v>7</v>
      </c>
      <c r="B1" s="45" t="s">
        <v>15</v>
      </c>
      <c r="C1" s="45" t="s">
        <v>161</v>
      </c>
      <c r="D1" s="45" t="s">
        <v>158</v>
      </c>
      <c r="E1" s="46" t="s">
        <v>159</v>
      </c>
      <c r="F1" s="45" t="s">
        <v>160</v>
      </c>
      <c r="G1" s="47" t="s">
        <v>162</v>
      </c>
      <c r="H1" s="46" t="s">
        <v>163</v>
      </c>
      <c r="I1" s="48" t="s">
        <v>16</v>
      </c>
      <c r="L1" t="s">
        <v>168</v>
      </c>
    </row>
    <row r="2" spans="1:12" ht="17.399999999999999" customHeight="1" x14ac:dyDescent="0.3">
      <c r="A2" s="21" t="s">
        <v>31</v>
      </c>
      <c r="B2" s="28">
        <v>2022</v>
      </c>
      <c r="C2" s="45">
        <f>SUM(D2:E2)</f>
        <v>94</v>
      </c>
      <c r="D2" s="45">
        <v>34</v>
      </c>
      <c r="E2" s="45">
        <v>60</v>
      </c>
      <c r="F2" s="45">
        <f>SUM(G2:H2)</f>
        <v>468</v>
      </c>
      <c r="G2" s="47">
        <v>366</v>
      </c>
      <c r="H2" s="45">
        <v>102</v>
      </c>
      <c r="I2" s="49">
        <f>SUM(C2,F2)</f>
        <v>562</v>
      </c>
      <c r="L2" s="8" t="s">
        <v>188</v>
      </c>
    </row>
    <row r="3" spans="1:12" ht="17.399999999999999" customHeight="1" x14ac:dyDescent="0.3">
      <c r="A3" s="18" t="s">
        <v>232</v>
      </c>
      <c r="B3" s="18">
        <v>2021</v>
      </c>
      <c r="C3" s="45">
        <f>SUM(D3:E3)</f>
        <v>34</v>
      </c>
      <c r="D3" s="45">
        <v>25</v>
      </c>
      <c r="E3" s="45">
        <v>9</v>
      </c>
      <c r="F3" s="45">
        <f>SUM(G3:H3)</f>
        <v>507</v>
      </c>
      <c r="G3" s="47">
        <v>457</v>
      </c>
      <c r="H3" s="45">
        <v>50</v>
      </c>
      <c r="I3" s="49">
        <f>SUM(C3,F3)</f>
        <v>541</v>
      </c>
      <c r="L3" s="8" t="s">
        <v>189</v>
      </c>
    </row>
    <row r="4" spans="1:12" x14ac:dyDescent="0.3">
      <c r="A4" s="38" t="s">
        <v>100</v>
      </c>
      <c r="B4" s="51">
        <v>2013</v>
      </c>
      <c r="C4" s="45">
        <f>SUM(D4:E4)</f>
        <v>13</v>
      </c>
      <c r="D4" s="45">
        <v>10</v>
      </c>
      <c r="E4" s="45">
        <v>3</v>
      </c>
      <c r="F4" s="45">
        <f>SUM(G4:H4)</f>
        <v>83</v>
      </c>
      <c r="G4" s="47">
        <v>78</v>
      </c>
      <c r="H4" s="45">
        <v>5</v>
      </c>
      <c r="I4" s="49">
        <f>SUM(C4,F4)</f>
        <v>96</v>
      </c>
      <c r="L4" s="2" t="s">
        <v>190</v>
      </c>
    </row>
    <row r="5" spans="1:12" x14ac:dyDescent="0.3">
      <c r="A5" s="38" t="s">
        <v>105</v>
      </c>
      <c r="B5" s="51">
        <v>2012</v>
      </c>
      <c r="C5" s="45">
        <f>SUM(D5:E5)</f>
        <v>214</v>
      </c>
      <c r="D5" s="45">
        <v>143</v>
      </c>
      <c r="E5" s="45">
        <v>71</v>
      </c>
      <c r="F5" s="45">
        <f>SUM(G5:H5)</f>
        <v>1057</v>
      </c>
      <c r="G5" s="47">
        <v>893</v>
      </c>
      <c r="H5" s="45">
        <v>164</v>
      </c>
      <c r="I5" s="49">
        <f>SUM(C5,F5)</f>
        <v>1271</v>
      </c>
      <c r="L5" s="8" t="s">
        <v>191</v>
      </c>
    </row>
    <row r="6" spans="1:12" x14ac:dyDescent="0.3">
      <c r="A6" s="38" t="s">
        <v>110</v>
      </c>
      <c r="B6" s="51">
        <v>2011</v>
      </c>
      <c r="C6" s="45">
        <f t="shared" ref="C6:C10" si="0">SUM(D6:E6)</f>
        <v>50</v>
      </c>
      <c r="D6" s="45">
        <v>36</v>
      </c>
      <c r="E6" s="45">
        <v>14</v>
      </c>
      <c r="F6" s="45">
        <f t="shared" ref="F6:F10" si="1">SUM(G6:H6)</f>
        <v>534</v>
      </c>
      <c r="G6" s="47">
        <v>471</v>
      </c>
      <c r="H6" s="45">
        <v>63</v>
      </c>
      <c r="I6" s="49">
        <f>SUM(C6,F6)</f>
        <v>584</v>
      </c>
    </row>
    <row r="7" spans="1:12" x14ac:dyDescent="0.3">
      <c r="A7" s="38" t="s">
        <v>113</v>
      </c>
      <c r="B7" s="51">
        <v>2011</v>
      </c>
      <c r="C7" s="45">
        <f t="shared" si="0"/>
        <v>12</v>
      </c>
      <c r="D7" s="50">
        <v>5</v>
      </c>
      <c r="E7" s="50">
        <v>7</v>
      </c>
      <c r="F7" s="45">
        <f t="shared" si="1"/>
        <v>63</v>
      </c>
      <c r="G7" s="50">
        <v>53</v>
      </c>
      <c r="H7" s="50">
        <v>10</v>
      </c>
      <c r="I7" s="49">
        <f t="shared" ref="I7:I10" si="2">SUM(C7,F7)</f>
        <v>75</v>
      </c>
    </row>
    <row r="8" spans="1:12" x14ac:dyDescent="0.3">
      <c r="A8" s="4"/>
      <c r="B8" s="9"/>
      <c r="C8" s="5"/>
      <c r="D8" s="5"/>
      <c r="E8" s="5"/>
      <c r="F8" s="5"/>
      <c r="G8" s="6"/>
      <c r="H8" s="5"/>
      <c r="I8" s="7"/>
    </row>
    <row r="9" spans="1:12" x14ac:dyDescent="0.3">
      <c r="A9" s="4"/>
      <c r="B9" s="9"/>
      <c r="C9" s="5"/>
      <c r="D9" s="5"/>
      <c r="E9" s="5"/>
      <c r="F9" s="5"/>
      <c r="G9" s="6"/>
      <c r="H9" s="5"/>
      <c r="I9" s="7"/>
    </row>
    <row r="10" spans="1:12" x14ac:dyDescent="0.3">
      <c r="A10" s="4"/>
      <c r="B10" s="9"/>
      <c r="C10" s="5"/>
      <c r="D10" s="5"/>
      <c r="E10" s="5"/>
      <c r="F10" s="5"/>
      <c r="G10" s="6"/>
      <c r="H10" s="5"/>
      <c r="I10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8"/>
  <sheetViews>
    <sheetView workbookViewId="0">
      <selection activeCell="A6" sqref="A1:XFD1048576"/>
    </sheetView>
  </sheetViews>
  <sheetFormatPr defaultRowHeight="14.4" x14ac:dyDescent="0.3"/>
  <cols>
    <col min="1" max="1" width="12.88671875" style="38" customWidth="1"/>
    <col min="2" max="2" width="7.33203125" style="38" customWidth="1"/>
    <col min="3" max="11" width="8.88671875" style="38"/>
    <col min="12" max="12" width="34.109375" style="38" customWidth="1"/>
    <col min="13" max="16384" width="8.88671875" style="38"/>
  </cols>
  <sheetData>
    <row r="1" spans="1:12" x14ac:dyDescent="0.3">
      <c r="A1" s="45" t="s">
        <v>7</v>
      </c>
      <c r="B1" s="45" t="s">
        <v>15</v>
      </c>
      <c r="C1" s="45" t="s">
        <v>161</v>
      </c>
      <c r="D1" s="45" t="s">
        <v>158</v>
      </c>
      <c r="E1" s="46" t="s">
        <v>159</v>
      </c>
      <c r="F1" s="45" t="s">
        <v>160</v>
      </c>
      <c r="G1" s="47" t="s">
        <v>162</v>
      </c>
      <c r="H1" s="46" t="s">
        <v>163</v>
      </c>
      <c r="I1" s="48" t="s">
        <v>16</v>
      </c>
      <c r="L1" s="38" t="s">
        <v>168</v>
      </c>
    </row>
    <row r="2" spans="1:12" x14ac:dyDescent="0.3">
      <c r="A2" s="21" t="s">
        <v>31</v>
      </c>
      <c r="B2" s="28">
        <v>2022</v>
      </c>
      <c r="C2" s="45">
        <f>SUM(D2:E2)</f>
        <v>96</v>
      </c>
      <c r="D2" s="45">
        <v>62</v>
      </c>
      <c r="E2" s="45">
        <v>34</v>
      </c>
      <c r="F2" s="45">
        <f>SUM(G2:H2)</f>
        <v>466</v>
      </c>
      <c r="G2" s="47">
        <v>338</v>
      </c>
      <c r="H2" s="45">
        <v>128</v>
      </c>
      <c r="I2" s="49">
        <f>SUM(C2,F2)</f>
        <v>562</v>
      </c>
      <c r="L2" s="49" t="s">
        <v>173</v>
      </c>
    </row>
    <row r="3" spans="1:12" x14ac:dyDescent="0.3">
      <c r="A3" s="29" t="s">
        <v>51</v>
      </c>
      <c r="B3" s="29">
        <v>2020</v>
      </c>
      <c r="C3" s="45">
        <f>SUM(D3:E3)</f>
        <v>57</v>
      </c>
      <c r="D3" s="50">
        <v>37</v>
      </c>
      <c r="E3" s="50">
        <v>20</v>
      </c>
      <c r="F3" s="45">
        <f>SUM(G3:H3)</f>
        <v>232</v>
      </c>
      <c r="G3" s="50">
        <v>176</v>
      </c>
      <c r="H3" s="50">
        <v>56</v>
      </c>
      <c r="I3" s="49">
        <f>SUM(C3,F3)</f>
        <v>289</v>
      </c>
      <c r="L3" s="49" t="s">
        <v>285</v>
      </c>
    </row>
    <row r="4" spans="1:12" x14ac:dyDescent="0.3">
      <c r="A4" s="17" t="s">
        <v>61</v>
      </c>
      <c r="B4" s="28">
        <v>2018</v>
      </c>
      <c r="C4" s="45">
        <f t="shared" ref="C4:C5" si="0">SUM(D4:E4)</f>
        <v>9</v>
      </c>
      <c r="D4" s="45">
        <v>9</v>
      </c>
      <c r="E4" s="45">
        <v>0</v>
      </c>
      <c r="F4" s="45">
        <f t="shared" ref="F4:F5" si="1">SUM(G4:H4)</f>
        <v>145</v>
      </c>
      <c r="G4" s="47">
        <v>90</v>
      </c>
      <c r="H4" s="45">
        <v>55</v>
      </c>
      <c r="I4" s="49">
        <f t="shared" ref="I4:I5" si="2">SUM(C4,F4)</f>
        <v>154</v>
      </c>
      <c r="L4" s="17" t="s">
        <v>286</v>
      </c>
    </row>
    <row r="5" spans="1:12" x14ac:dyDescent="0.3">
      <c r="A5" s="38" t="s">
        <v>110</v>
      </c>
      <c r="B5" s="51">
        <v>2011</v>
      </c>
      <c r="C5" s="45">
        <f t="shared" si="0"/>
        <v>71</v>
      </c>
      <c r="D5" s="45">
        <v>65</v>
      </c>
      <c r="E5" s="45">
        <v>6</v>
      </c>
      <c r="F5" s="45">
        <f t="shared" si="1"/>
        <v>525</v>
      </c>
      <c r="G5" s="47">
        <v>464</v>
      </c>
      <c r="H5" s="45">
        <v>61</v>
      </c>
      <c r="I5" s="49">
        <f t="shared" si="2"/>
        <v>596</v>
      </c>
      <c r="L5" s="49" t="s">
        <v>287</v>
      </c>
    </row>
    <row r="12" spans="1:12" x14ac:dyDescent="0.3">
      <c r="A12" s="49"/>
      <c r="B12" s="49"/>
      <c r="C12" s="49"/>
      <c r="D12" s="49"/>
      <c r="E12" s="49"/>
      <c r="F12" s="49"/>
      <c r="G12" s="49"/>
      <c r="H12" s="49"/>
      <c r="I12" s="49"/>
    </row>
    <row r="13" spans="1:12" x14ac:dyDescent="0.3">
      <c r="A13" s="49"/>
      <c r="B13" s="49"/>
      <c r="C13" s="49"/>
      <c r="D13" s="49"/>
      <c r="E13" s="49"/>
      <c r="F13" s="49"/>
      <c r="G13" s="49"/>
      <c r="H13" s="49"/>
      <c r="I13" s="49"/>
    </row>
    <row r="14" spans="1:12" x14ac:dyDescent="0.3">
      <c r="A14" s="49"/>
      <c r="B14" s="49"/>
      <c r="C14" s="49"/>
      <c r="D14" s="49"/>
      <c r="E14" s="49"/>
      <c r="F14" s="49"/>
      <c r="G14" s="49"/>
      <c r="H14" s="49"/>
      <c r="I14" s="49"/>
    </row>
    <row r="15" spans="1:12" x14ac:dyDescent="0.3">
      <c r="A15" s="49"/>
      <c r="C15" s="49"/>
      <c r="D15" s="49"/>
      <c r="E15" s="49"/>
      <c r="F15" s="49"/>
      <c r="G15" s="49"/>
      <c r="H15" s="49"/>
      <c r="I15" s="49"/>
    </row>
    <row r="16" spans="1:12" x14ac:dyDescent="0.3">
      <c r="A16" s="49"/>
      <c r="C16" s="49"/>
      <c r="D16" s="49"/>
      <c r="E16" s="49"/>
      <c r="F16" s="49"/>
      <c r="G16" s="49"/>
      <c r="H16" s="49"/>
      <c r="I16" s="49"/>
    </row>
    <row r="17" spans="1:9" x14ac:dyDescent="0.3">
      <c r="A17" s="17"/>
      <c r="C17" s="17"/>
      <c r="D17" s="17"/>
      <c r="E17" s="17"/>
      <c r="F17" s="17"/>
      <c r="G17" s="17"/>
      <c r="H17" s="17"/>
      <c r="I17" s="17"/>
    </row>
    <row r="18" spans="1:9" x14ac:dyDescent="0.3">
      <c r="C18" s="49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B8897-8579-4EE3-800C-1C0CD188F465}">
  <dimension ref="A1:L9"/>
  <sheetViews>
    <sheetView workbookViewId="0">
      <selection activeCell="E5" sqref="A1:I6"/>
    </sheetView>
  </sheetViews>
  <sheetFormatPr defaultRowHeight="14.4" x14ac:dyDescent="0.3"/>
  <cols>
    <col min="1" max="1" width="14.33203125" customWidth="1"/>
    <col min="12" max="12" width="26.77734375" customWidth="1"/>
  </cols>
  <sheetData>
    <row r="1" spans="1:12" x14ac:dyDescent="0.3">
      <c r="A1" s="45" t="s">
        <v>7</v>
      </c>
      <c r="B1" s="45" t="s">
        <v>15</v>
      </c>
      <c r="C1" s="45" t="s">
        <v>161</v>
      </c>
      <c r="D1" s="45" t="s">
        <v>158</v>
      </c>
      <c r="E1" s="46" t="s">
        <v>159</v>
      </c>
      <c r="F1" s="45" t="s">
        <v>160</v>
      </c>
      <c r="G1" s="47" t="s">
        <v>162</v>
      </c>
      <c r="H1" s="46" t="s">
        <v>163</v>
      </c>
      <c r="I1" s="48" t="s">
        <v>16</v>
      </c>
      <c r="L1" t="s">
        <v>168</v>
      </c>
    </row>
    <row r="2" spans="1:12" ht="17.399999999999999" customHeight="1" x14ac:dyDescent="0.3">
      <c r="A2" s="21" t="s">
        <v>31</v>
      </c>
      <c r="B2" s="28">
        <v>2022</v>
      </c>
      <c r="C2" s="45">
        <f>SUM(D2:E2)</f>
        <v>28</v>
      </c>
      <c r="D2" s="45">
        <v>11</v>
      </c>
      <c r="E2" s="45">
        <v>17</v>
      </c>
      <c r="F2" s="45">
        <f>SUM(G2:H2)</f>
        <v>534</v>
      </c>
      <c r="G2" s="47">
        <v>389</v>
      </c>
      <c r="H2" s="45">
        <v>145</v>
      </c>
      <c r="I2" s="49">
        <f>SUM(C2,F2)</f>
        <v>562</v>
      </c>
      <c r="L2" s="8" t="s">
        <v>188</v>
      </c>
    </row>
    <row r="3" spans="1:12" ht="14.4" customHeight="1" x14ac:dyDescent="0.3">
      <c r="A3" s="38" t="s">
        <v>70</v>
      </c>
      <c r="B3" s="51">
        <v>2018</v>
      </c>
      <c r="C3" s="45">
        <f>SUM(D3:E3)</f>
        <v>6</v>
      </c>
      <c r="D3" s="50">
        <v>5</v>
      </c>
      <c r="E3" s="50">
        <v>1</v>
      </c>
      <c r="F3" s="45">
        <f>SUM(G3:H3)</f>
        <v>47</v>
      </c>
      <c r="G3" s="50">
        <v>42</v>
      </c>
      <c r="H3" s="50">
        <v>5</v>
      </c>
      <c r="I3" s="49">
        <f>SUM(C3,F3)</f>
        <v>53</v>
      </c>
      <c r="L3" s="8" t="s">
        <v>189</v>
      </c>
    </row>
    <row r="4" spans="1:12" x14ac:dyDescent="0.3">
      <c r="A4" s="38" t="s">
        <v>107</v>
      </c>
      <c r="B4" s="51">
        <v>2012</v>
      </c>
      <c r="C4" s="45">
        <f t="shared" ref="C4:C9" si="0">SUM(D4:E4)</f>
        <v>189</v>
      </c>
      <c r="D4" s="45">
        <v>130</v>
      </c>
      <c r="E4" s="45">
        <v>59</v>
      </c>
      <c r="F4" s="45">
        <f t="shared" ref="F4:F9" si="1">SUM(G4:H4)</f>
        <v>451</v>
      </c>
      <c r="G4" s="47">
        <v>428</v>
      </c>
      <c r="H4" s="45">
        <v>23</v>
      </c>
      <c r="I4" s="49">
        <f>SUM(C4,F4)</f>
        <v>640</v>
      </c>
      <c r="L4" s="2" t="s">
        <v>194</v>
      </c>
    </row>
    <row r="5" spans="1:12" x14ac:dyDescent="0.3">
      <c r="A5" s="38" t="s">
        <v>105</v>
      </c>
      <c r="B5" s="51">
        <v>2012</v>
      </c>
      <c r="C5" s="45">
        <f t="shared" si="0"/>
        <v>75</v>
      </c>
      <c r="D5" s="45">
        <v>50</v>
      </c>
      <c r="E5" s="45">
        <v>25</v>
      </c>
      <c r="F5" s="45">
        <f t="shared" si="1"/>
        <v>1203</v>
      </c>
      <c r="G5" s="47">
        <v>992</v>
      </c>
      <c r="H5" s="45">
        <v>211</v>
      </c>
      <c r="I5" s="49">
        <f t="shared" ref="I5:I9" si="2">SUM(C5,F5)</f>
        <v>1278</v>
      </c>
      <c r="L5" s="8" t="s">
        <v>191</v>
      </c>
    </row>
    <row r="6" spans="1:12" x14ac:dyDescent="0.3">
      <c r="A6" s="38" t="s">
        <v>253</v>
      </c>
      <c r="B6" s="51">
        <v>2011</v>
      </c>
      <c r="C6" s="45">
        <f t="shared" si="0"/>
        <v>6</v>
      </c>
      <c r="D6" s="45">
        <v>3</v>
      </c>
      <c r="E6" s="45">
        <v>3</v>
      </c>
      <c r="F6" s="45">
        <f t="shared" si="1"/>
        <v>34</v>
      </c>
      <c r="G6" s="47">
        <v>25</v>
      </c>
      <c r="H6" s="45">
        <v>9</v>
      </c>
      <c r="I6" s="49">
        <f t="shared" si="2"/>
        <v>40</v>
      </c>
    </row>
    <row r="7" spans="1:12" x14ac:dyDescent="0.3">
      <c r="A7" s="4"/>
      <c r="B7" s="9"/>
      <c r="C7" s="5"/>
      <c r="D7" s="5"/>
      <c r="E7" s="5"/>
      <c r="F7" s="5"/>
      <c r="G7" s="6"/>
      <c r="H7" s="5"/>
      <c r="I7" s="7"/>
    </row>
    <row r="8" spans="1:12" x14ac:dyDescent="0.3">
      <c r="A8" s="4"/>
      <c r="B8" s="9"/>
      <c r="C8" s="5"/>
      <c r="D8" s="5"/>
      <c r="E8" s="5"/>
      <c r="F8" s="5"/>
      <c r="G8" s="6"/>
      <c r="H8" s="5"/>
      <c r="I8" s="7"/>
    </row>
    <row r="9" spans="1:12" x14ac:dyDescent="0.3">
      <c r="A9" s="4"/>
      <c r="B9" s="9"/>
      <c r="C9" s="5"/>
      <c r="D9" s="5"/>
      <c r="E9" s="5"/>
      <c r="F9" s="5"/>
      <c r="G9" s="6"/>
      <c r="H9" s="5"/>
      <c r="I9" s="7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3ABFC-1B5F-4009-8F65-C355A337984D}">
  <dimension ref="A1:L10"/>
  <sheetViews>
    <sheetView workbookViewId="0">
      <selection activeCell="B5" sqref="A1:I9"/>
    </sheetView>
  </sheetViews>
  <sheetFormatPr defaultRowHeight="14.4" x14ac:dyDescent="0.3"/>
  <cols>
    <col min="1" max="1" width="15.21875" customWidth="1"/>
    <col min="12" max="12" width="23.21875" customWidth="1"/>
  </cols>
  <sheetData>
    <row r="1" spans="1:12" x14ac:dyDescent="0.3">
      <c r="A1" s="45" t="s">
        <v>7</v>
      </c>
      <c r="B1" s="45" t="s">
        <v>15</v>
      </c>
      <c r="C1" s="45" t="s">
        <v>161</v>
      </c>
      <c r="D1" s="45" t="s">
        <v>158</v>
      </c>
      <c r="E1" s="46" t="s">
        <v>159</v>
      </c>
      <c r="F1" s="45" t="s">
        <v>160</v>
      </c>
      <c r="G1" s="47" t="s">
        <v>162</v>
      </c>
      <c r="H1" s="46" t="s">
        <v>163</v>
      </c>
      <c r="I1" s="48" t="s">
        <v>16</v>
      </c>
      <c r="L1" t="s">
        <v>168</v>
      </c>
    </row>
    <row r="2" spans="1:12" ht="17.399999999999999" customHeight="1" x14ac:dyDescent="0.3">
      <c r="A2" s="18" t="s">
        <v>228</v>
      </c>
      <c r="B2" s="57">
        <v>2023</v>
      </c>
      <c r="C2" s="45">
        <f>SUM(D2:E2)</f>
        <v>70</v>
      </c>
      <c r="D2" s="45">
        <v>60</v>
      </c>
      <c r="E2" s="45">
        <v>10</v>
      </c>
      <c r="F2" s="45">
        <f>SUM(G2:H2)</f>
        <v>258</v>
      </c>
      <c r="G2" s="47">
        <v>233</v>
      </c>
      <c r="H2" s="45">
        <v>25</v>
      </c>
      <c r="I2" s="49">
        <f t="shared" ref="I2:I8" si="0">SUM(C2,F2)</f>
        <v>328</v>
      </c>
      <c r="L2" s="8" t="s">
        <v>214</v>
      </c>
    </row>
    <row r="3" spans="1:12" x14ac:dyDescent="0.3">
      <c r="A3" s="18" t="s">
        <v>232</v>
      </c>
      <c r="B3" s="18">
        <v>2021</v>
      </c>
      <c r="C3" s="45">
        <f>SUM(D3:E3)</f>
        <v>82</v>
      </c>
      <c r="D3" s="45">
        <v>76</v>
      </c>
      <c r="E3" s="45">
        <v>6</v>
      </c>
      <c r="F3" s="45">
        <f>SUM(G3:H3)</f>
        <v>458</v>
      </c>
      <c r="G3" s="47">
        <v>405</v>
      </c>
      <c r="H3" s="45">
        <v>53</v>
      </c>
      <c r="I3" s="49">
        <f t="shared" si="0"/>
        <v>540</v>
      </c>
      <c r="L3" s="8" t="s">
        <v>196</v>
      </c>
    </row>
    <row r="4" spans="1:12" x14ac:dyDescent="0.3">
      <c r="A4" s="38" t="s">
        <v>70</v>
      </c>
      <c r="B4" s="51">
        <v>2018</v>
      </c>
      <c r="C4" s="45">
        <f>SUM(D4:E4)</f>
        <v>10</v>
      </c>
      <c r="D4" s="45">
        <v>6</v>
      </c>
      <c r="E4" s="45">
        <v>4</v>
      </c>
      <c r="F4" s="45">
        <f>SUM(G4:H4)</f>
        <v>35</v>
      </c>
      <c r="G4" s="47">
        <v>33</v>
      </c>
      <c r="H4" s="45">
        <v>2</v>
      </c>
      <c r="I4" s="49">
        <f t="shared" si="0"/>
        <v>45</v>
      </c>
      <c r="L4" s="2" t="s">
        <v>215</v>
      </c>
    </row>
    <row r="5" spans="1:12" x14ac:dyDescent="0.3">
      <c r="A5" s="28" t="s">
        <v>211</v>
      </c>
      <c r="B5" s="28">
        <v>2018</v>
      </c>
      <c r="C5" s="45">
        <f t="shared" ref="C5:C10" si="1">SUM(D5:E5)</f>
        <v>52</v>
      </c>
      <c r="D5" s="45">
        <v>32</v>
      </c>
      <c r="E5" s="45">
        <v>20</v>
      </c>
      <c r="F5" s="45">
        <f t="shared" ref="F5:F10" si="2">SUM(G5:H5)</f>
        <v>302</v>
      </c>
      <c r="G5" s="47">
        <v>205</v>
      </c>
      <c r="H5" s="45">
        <v>97</v>
      </c>
      <c r="I5" s="49">
        <f t="shared" si="0"/>
        <v>354</v>
      </c>
      <c r="L5" s="8" t="s">
        <v>198</v>
      </c>
    </row>
    <row r="6" spans="1:12" x14ac:dyDescent="0.3">
      <c r="A6" s="38" t="s">
        <v>97</v>
      </c>
      <c r="B6" s="51">
        <v>2015</v>
      </c>
      <c r="C6" s="45">
        <f>SUM(D6:E6)</f>
        <v>81</v>
      </c>
      <c r="D6" s="45">
        <v>69</v>
      </c>
      <c r="E6" s="45">
        <v>12</v>
      </c>
      <c r="F6" s="45">
        <f>SUM(G6:H6)</f>
        <v>189</v>
      </c>
      <c r="G6" s="47">
        <v>165</v>
      </c>
      <c r="H6" s="45">
        <v>24</v>
      </c>
      <c r="I6" s="49">
        <f t="shared" si="0"/>
        <v>270</v>
      </c>
    </row>
    <row r="7" spans="1:12" x14ac:dyDescent="0.3">
      <c r="A7" s="38" t="s">
        <v>107</v>
      </c>
      <c r="B7" s="51">
        <v>2012</v>
      </c>
      <c r="C7" s="45">
        <f t="shared" si="1"/>
        <v>273</v>
      </c>
      <c r="D7" s="50">
        <v>235</v>
      </c>
      <c r="E7" s="50">
        <v>38</v>
      </c>
      <c r="F7" s="45">
        <f t="shared" si="2"/>
        <v>367</v>
      </c>
      <c r="G7" s="50">
        <v>323</v>
      </c>
      <c r="H7" s="50">
        <v>44</v>
      </c>
      <c r="I7" s="49">
        <f t="shared" si="0"/>
        <v>640</v>
      </c>
    </row>
    <row r="8" spans="1:12" x14ac:dyDescent="0.3">
      <c r="A8" s="38" t="s">
        <v>270</v>
      </c>
      <c r="B8" s="51">
        <v>2012</v>
      </c>
      <c r="C8" s="45">
        <f>SUM(D8:E8)</f>
        <v>57</v>
      </c>
      <c r="D8" s="45">
        <v>51</v>
      </c>
      <c r="E8" s="45">
        <v>6</v>
      </c>
      <c r="F8" s="45">
        <f>SUM(G8:H8)</f>
        <v>1201</v>
      </c>
      <c r="G8" s="47">
        <v>976</v>
      </c>
      <c r="H8" s="45">
        <v>225</v>
      </c>
      <c r="I8" s="49">
        <f t="shared" si="0"/>
        <v>1258</v>
      </c>
    </row>
    <row r="9" spans="1:12" x14ac:dyDescent="0.3">
      <c r="A9" s="38" t="s">
        <v>253</v>
      </c>
      <c r="B9" s="51">
        <v>2011</v>
      </c>
      <c r="C9" s="45">
        <f t="shared" si="1"/>
        <v>6</v>
      </c>
      <c r="D9" s="45">
        <v>3</v>
      </c>
      <c r="E9" s="45">
        <v>3</v>
      </c>
      <c r="F9" s="45">
        <f t="shared" si="2"/>
        <v>34</v>
      </c>
      <c r="G9" s="47">
        <v>25</v>
      </c>
      <c r="H9" s="45">
        <v>9</v>
      </c>
      <c r="I9" s="49">
        <f t="shared" ref="I9:I10" si="3">SUM(C9,F9)</f>
        <v>40</v>
      </c>
    </row>
    <row r="10" spans="1:12" x14ac:dyDescent="0.3">
      <c r="A10" s="4"/>
      <c r="B10" s="9"/>
      <c r="C10" s="5"/>
      <c r="D10" s="5"/>
      <c r="E10" s="5"/>
      <c r="F10" s="5"/>
      <c r="G10" s="6"/>
      <c r="H10" s="5"/>
      <c r="I10" s="7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0CDE2-F076-47AF-A115-B9E931BD6A0A}">
  <dimension ref="A1:L14"/>
  <sheetViews>
    <sheetView workbookViewId="0">
      <selection sqref="A1:I14"/>
    </sheetView>
  </sheetViews>
  <sheetFormatPr defaultRowHeight="14.4" x14ac:dyDescent="0.3"/>
  <cols>
    <col min="1" max="1" width="14.33203125" customWidth="1"/>
    <col min="12" max="12" width="22.21875" customWidth="1"/>
  </cols>
  <sheetData>
    <row r="1" spans="1:12" x14ac:dyDescent="0.3">
      <c r="A1" s="45" t="s">
        <v>7</v>
      </c>
      <c r="B1" s="45" t="s">
        <v>15</v>
      </c>
      <c r="C1" s="45" t="s">
        <v>161</v>
      </c>
      <c r="D1" s="45" t="s">
        <v>158</v>
      </c>
      <c r="E1" s="46" t="s">
        <v>159</v>
      </c>
      <c r="F1" s="45" t="s">
        <v>160</v>
      </c>
      <c r="G1" s="47" t="s">
        <v>162</v>
      </c>
      <c r="H1" s="46" t="s">
        <v>163</v>
      </c>
      <c r="I1" s="48" t="s">
        <v>16</v>
      </c>
      <c r="L1" t="s">
        <v>168</v>
      </c>
    </row>
    <row r="2" spans="1:12" ht="18.600000000000001" customHeight="1" x14ac:dyDescent="0.3">
      <c r="A2" s="18" t="s">
        <v>230</v>
      </c>
      <c r="B2" s="19">
        <v>2022</v>
      </c>
      <c r="C2" s="45">
        <f t="shared" ref="C2:C8" si="0">SUM(D2:E2)</f>
        <v>37</v>
      </c>
      <c r="D2" s="45">
        <v>15</v>
      </c>
      <c r="E2" s="45">
        <v>22</v>
      </c>
      <c r="F2" s="45">
        <f t="shared" ref="F2:F8" si="1">SUM(G2:H2)</f>
        <v>197</v>
      </c>
      <c r="G2" s="47">
        <v>166</v>
      </c>
      <c r="H2" s="45">
        <v>31</v>
      </c>
      <c r="I2" s="49">
        <f t="shared" ref="I2:I8" si="2">SUM(C2,F2)</f>
        <v>234</v>
      </c>
      <c r="L2" s="8" t="s">
        <v>188</v>
      </c>
    </row>
    <row r="3" spans="1:12" ht="12.6" customHeight="1" x14ac:dyDescent="0.3">
      <c r="A3" s="38" t="s">
        <v>70</v>
      </c>
      <c r="B3" s="51">
        <v>2018</v>
      </c>
      <c r="C3" s="45">
        <f t="shared" si="0"/>
        <v>45</v>
      </c>
      <c r="D3" s="45">
        <v>39</v>
      </c>
      <c r="E3" s="45">
        <v>6</v>
      </c>
      <c r="F3" s="45">
        <f t="shared" si="1"/>
        <v>8</v>
      </c>
      <c r="G3" s="47">
        <v>8</v>
      </c>
      <c r="H3" s="45">
        <v>0</v>
      </c>
      <c r="I3" s="49">
        <f t="shared" si="2"/>
        <v>53</v>
      </c>
      <c r="L3" s="8" t="s">
        <v>189</v>
      </c>
    </row>
    <row r="4" spans="1:12" ht="16.8" customHeight="1" x14ac:dyDescent="0.3">
      <c r="A4" s="28" t="s">
        <v>211</v>
      </c>
      <c r="B4" s="28">
        <v>2018</v>
      </c>
      <c r="C4" s="45">
        <f t="shared" si="0"/>
        <v>120</v>
      </c>
      <c r="D4" s="45">
        <v>61</v>
      </c>
      <c r="E4" s="45">
        <v>59</v>
      </c>
      <c r="F4" s="45">
        <f t="shared" si="1"/>
        <v>177</v>
      </c>
      <c r="G4" s="47">
        <v>117</v>
      </c>
      <c r="H4" s="45">
        <v>60</v>
      </c>
      <c r="I4" s="49">
        <f t="shared" si="2"/>
        <v>297</v>
      </c>
      <c r="L4" s="2" t="s">
        <v>190</v>
      </c>
    </row>
    <row r="5" spans="1:12" x14ac:dyDescent="0.3">
      <c r="A5" s="18" t="s">
        <v>77</v>
      </c>
      <c r="B5" s="18">
        <v>2017</v>
      </c>
      <c r="C5" s="45">
        <f t="shared" si="0"/>
        <v>403</v>
      </c>
      <c r="D5" s="45">
        <v>331</v>
      </c>
      <c r="E5" s="45">
        <v>72</v>
      </c>
      <c r="F5" s="45">
        <f t="shared" si="1"/>
        <v>80</v>
      </c>
      <c r="G5" s="47">
        <v>80</v>
      </c>
      <c r="H5" s="45">
        <v>0</v>
      </c>
      <c r="I5" s="49">
        <f t="shared" si="2"/>
        <v>483</v>
      </c>
      <c r="L5" s="8" t="s">
        <v>191</v>
      </c>
    </row>
    <row r="6" spans="1:12" x14ac:dyDescent="0.3">
      <c r="A6" s="38" t="s">
        <v>92</v>
      </c>
      <c r="B6" s="51">
        <v>2015</v>
      </c>
      <c r="C6" s="45">
        <f t="shared" si="0"/>
        <v>854</v>
      </c>
      <c r="D6" s="45">
        <v>634</v>
      </c>
      <c r="E6" s="45">
        <v>220</v>
      </c>
      <c r="F6" s="45">
        <f t="shared" si="1"/>
        <v>1220</v>
      </c>
      <c r="G6" s="47">
        <v>1019</v>
      </c>
      <c r="H6" s="45">
        <v>201</v>
      </c>
      <c r="I6" s="49">
        <f t="shared" si="2"/>
        <v>2074</v>
      </c>
    </row>
    <row r="7" spans="1:12" x14ac:dyDescent="0.3">
      <c r="A7" s="38" t="s">
        <v>97</v>
      </c>
      <c r="B7" s="51">
        <v>2015</v>
      </c>
      <c r="C7" s="45">
        <f t="shared" si="0"/>
        <v>38</v>
      </c>
      <c r="D7" s="59">
        <v>27</v>
      </c>
      <c r="E7" s="59">
        <v>11</v>
      </c>
      <c r="F7" s="45">
        <f t="shared" si="1"/>
        <v>234</v>
      </c>
      <c r="G7" s="48">
        <v>207</v>
      </c>
      <c r="H7" s="59">
        <v>27</v>
      </c>
      <c r="I7" s="49">
        <f t="shared" si="2"/>
        <v>272</v>
      </c>
    </row>
    <row r="8" spans="1:12" x14ac:dyDescent="0.3">
      <c r="A8" s="38" t="s">
        <v>241</v>
      </c>
      <c r="B8" s="51">
        <v>2013</v>
      </c>
      <c r="C8" s="45">
        <f t="shared" si="0"/>
        <v>30</v>
      </c>
      <c r="D8" s="45">
        <v>16</v>
      </c>
      <c r="E8" s="45">
        <v>14</v>
      </c>
      <c r="F8" s="45">
        <f t="shared" si="1"/>
        <v>51</v>
      </c>
      <c r="G8" s="47">
        <v>37</v>
      </c>
      <c r="H8" s="45">
        <v>14</v>
      </c>
      <c r="I8" s="49">
        <f t="shared" si="2"/>
        <v>81</v>
      </c>
    </row>
    <row r="9" spans="1:12" x14ac:dyDescent="0.3">
      <c r="A9" s="38" t="s">
        <v>100</v>
      </c>
      <c r="B9" s="51">
        <v>2013</v>
      </c>
      <c r="C9" s="45">
        <f>SUM(D9:E9)</f>
        <v>66</v>
      </c>
      <c r="D9" s="59">
        <v>47</v>
      </c>
      <c r="E9" s="59">
        <v>19</v>
      </c>
      <c r="F9" s="45">
        <f>SUM(G9:H9)</f>
        <v>194</v>
      </c>
      <c r="G9" s="48">
        <v>166</v>
      </c>
      <c r="H9" s="59">
        <v>28</v>
      </c>
      <c r="I9" s="49">
        <f>SUM(C9,F9)</f>
        <v>260</v>
      </c>
    </row>
    <row r="10" spans="1:12" x14ac:dyDescent="0.3">
      <c r="A10" s="38" t="s">
        <v>107</v>
      </c>
      <c r="B10" s="51">
        <v>2012</v>
      </c>
      <c r="C10" s="45">
        <f t="shared" ref="C10:C14" si="3">SUM(D10:E10)</f>
        <v>272</v>
      </c>
      <c r="D10" s="50">
        <v>224</v>
      </c>
      <c r="E10" s="50">
        <v>48</v>
      </c>
      <c r="F10" s="45">
        <f t="shared" ref="F10:F14" si="4">SUM(G10:H10)</f>
        <v>368</v>
      </c>
      <c r="G10" s="50">
        <v>334</v>
      </c>
      <c r="H10" s="50">
        <v>34</v>
      </c>
      <c r="I10" s="49">
        <f t="shared" ref="I10:I14" si="5">SUM(C10,F10)</f>
        <v>640</v>
      </c>
    </row>
    <row r="11" spans="1:12" x14ac:dyDescent="0.3">
      <c r="A11" s="38" t="s">
        <v>105</v>
      </c>
      <c r="B11" s="51">
        <v>2012</v>
      </c>
      <c r="C11" s="45">
        <f>SUM(D11:E11)</f>
        <v>295</v>
      </c>
      <c r="D11" s="45">
        <v>210</v>
      </c>
      <c r="E11" s="45">
        <v>85</v>
      </c>
      <c r="F11" s="45">
        <f>SUM(G11:H11)</f>
        <v>973</v>
      </c>
      <c r="G11" s="47">
        <v>824</v>
      </c>
      <c r="H11" s="45">
        <v>149</v>
      </c>
      <c r="I11" s="49">
        <f>SUM(C11,F11)</f>
        <v>1268</v>
      </c>
    </row>
    <row r="12" spans="1:12" x14ac:dyDescent="0.3">
      <c r="A12" s="38" t="s">
        <v>110</v>
      </c>
      <c r="B12" s="51">
        <v>2011</v>
      </c>
      <c r="C12" s="45">
        <f t="shared" si="3"/>
        <v>237</v>
      </c>
      <c r="D12" s="45">
        <v>191</v>
      </c>
      <c r="E12" s="45">
        <v>46</v>
      </c>
      <c r="F12" s="45">
        <f t="shared" si="4"/>
        <v>408</v>
      </c>
      <c r="G12" s="47">
        <v>370</v>
      </c>
      <c r="H12" s="45">
        <v>38</v>
      </c>
      <c r="I12" s="49">
        <f t="shared" si="5"/>
        <v>645</v>
      </c>
    </row>
    <row r="13" spans="1:12" x14ac:dyDescent="0.3">
      <c r="A13" s="38" t="s">
        <v>113</v>
      </c>
      <c r="B13" s="51">
        <v>2011</v>
      </c>
      <c r="C13" s="45">
        <f t="shared" si="3"/>
        <v>32</v>
      </c>
      <c r="D13" s="45">
        <v>24</v>
      </c>
      <c r="E13" s="45">
        <v>8</v>
      </c>
      <c r="F13" s="45">
        <f t="shared" si="4"/>
        <v>45</v>
      </c>
      <c r="G13" s="47">
        <v>36</v>
      </c>
      <c r="H13" s="45">
        <v>9</v>
      </c>
      <c r="I13" s="49">
        <f t="shared" si="5"/>
        <v>77</v>
      </c>
    </row>
    <row r="14" spans="1:12" x14ac:dyDescent="0.3">
      <c r="A14" s="38" t="s">
        <v>253</v>
      </c>
      <c r="B14" s="51">
        <v>2011</v>
      </c>
      <c r="C14" s="45">
        <f t="shared" si="3"/>
        <v>13</v>
      </c>
      <c r="D14" s="45">
        <v>7</v>
      </c>
      <c r="E14" s="45">
        <v>6</v>
      </c>
      <c r="F14" s="45">
        <f t="shared" si="4"/>
        <v>27</v>
      </c>
      <c r="G14" s="47">
        <v>21</v>
      </c>
      <c r="H14" s="45">
        <v>6</v>
      </c>
      <c r="I14" s="49">
        <f t="shared" si="5"/>
        <v>40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4C8FD-C9AC-4F31-8B8D-603D5AF56051}">
  <dimension ref="A1:L10"/>
  <sheetViews>
    <sheetView workbookViewId="0">
      <selection activeCell="A6" sqref="A6:I10"/>
    </sheetView>
  </sheetViews>
  <sheetFormatPr defaultRowHeight="14.4" x14ac:dyDescent="0.3"/>
  <cols>
    <col min="1" max="1" width="15.21875" customWidth="1"/>
    <col min="12" max="12" width="24.5546875" customWidth="1"/>
  </cols>
  <sheetData>
    <row r="1" spans="1:12" x14ac:dyDescent="0.3">
      <c r="A1" s="45" t="s">
        <v>7</v>
      </c>
      <c r="B1" s="45" t="s">
        <v>15</v>
      </c>
      <c r="C1" s="45" t="s">
        <v>161</v>
      </c>
      <c r="D1" s="45" t="s">
        <v>158</v>
      </c>
      <c r="E1" s="46" t="s">
        <v>159</v>
      </c>
      <c r="F1" s="45" t="s">
        <v>160</v>
      </c>
      <c r="G1" s="47" t="s">
        <v>162</v>
      </c>
      <c r="H1" s="46" t="s">
        <v>163</v>
      </c>
      <c r="I1" s="48" t="s">
        <v>16</v>
      </c>
      <c r="L1" t="s">
        <v>168</v>
      </c>
    </row>
    <row r="2" spans="1:12" ht="15.6" customHeight="1" x14ac:dyDescent="0.3">
      <c r="A2" s="18" t="s">
        <v>232</v>
      </c>
      <c r="B2" s="18">
        <v>2021</v>
      </c>
      <c r="C2" s="45">
        <f>SUM(D2:E2)</f>
        <v>19</v>
      </c>
      <c r="D2" s="45">
        <v>16</v>
      </c>
      <c r="E2" s="45">
        <v>3</v>
      </c>
      <c r="F2" s="45">
        <f>SUM(G2:H2)</f>
        <v>522</v>
      </c>
      <c r="G2" s="47">
        <v>466</v>
      </c>
      <c r="H2" s="45">
        <v>56</v>
      </c>
      <c r="I2" s="56">
        <f>SUM(C2,F2)</f>
        <v>541</v>
      </c>
      <c r="L2" s="8" t="s">
        <v>188</v>
      </c>
    </row>
    <row r="3" spans="1:12" s="12" customFormat="1" x14ac:dyDescent="0.3">
      <c r="A3" s="57" t="s">
        <v>67</v>
      </c>
      <c r="B3" s="57">
        <v>2019</v>
      </c>
      <c r="C3" s="45">
        <f>SUM(D3:E3)</f>
        <v>83</v>
      </c>
      <c r="D3" s="45">
        <v>39</v>
      </c>
      <c r="E3" s="45">
        <v>44</v>
      </c>
      <c r="F3" s="45">
        <f>SUM(G3:H3)</f>
        <v>302</v>
      </c>
      <c r="G3" s="47">
        <v>210</v>
      </c>
      <c r="H3" s="45">
        <v>92</v>
      </c>
      <c r="I3" s="49">
        <f>SUM(C3,F3)</f>
        <v>385</v>
      </c>
      <c r="L3" s="37" t="s">
        <v>189</v>
      </c>
    </row>
    <row r="4" spans="1:12" x14ac:dyDescent="0.3">
      <c r="A4" s="28" t="s">
        <v>211</v>
      </c>
      <c r="B4" s="28">
        <v>2018</v>
      </c>
      <c r="C4" s="52">
        <f t="shared" ref="C4:C10" si="0">SUM(D4:E4)</f>
        <v>14</v>
      </c>
      <c r="D4" s="52">
        <v>6</v>
      </c>
      <c r="E4" s="52">
        <v>8</v>
      </c>
      <c r="F4" s="52">
        <f t="shared" ref="F4:F10" si="1">SUM(G4:H4)</f>
        <v>343</v>
      </c>
      <c r="G4" s="54">
        <v>232</v>
      </c>
      <c r="H4" s="52">
        <v>111</v>
      </c>
      <c r="I4" s="56">
        <f>SUM(C4,F4)</f>
        <v>357</v>
      </c>
      <c r="L4" s="2" t="s">
        <v>194</v>
      </c>
    </row>
    <row r="5" spans="1:12" x14ac:dyDescent="0.3">
      <c r="A5" s="38" t="s">
        <v>92</v>
      </c>
      <c r="B5" s="51">
        <v>2016</v>
      </c>
      <c r="C5" s="45">
        <f t="shared" si="0"/>
        <v>10</v>
      </c>
      <c r="D5" s="50">
        <v>7</v>
      </c>
      <c r="E5" s="50">
        <v>3</v>
      </c>
      <c r="F5" s="45">
        <f t="shared" si="1"/>
        <v>636</v>
      </c>
      <c r="G5" s="50">
        <v>552</v>
      </c>
      <c r="H5" s="50">
        <v>84</v>
      </c>
      <c r="I5" s="56">
        <f t="shared" ref="I5:I10" si="2">SUM(C5,F5)</f>
        <v>646</v>
      </c>
      <c r="L5" s="8" t="s">
        <v>191</v>
      </c>
    </row>
    <row r="6" spans="1:12" x14ac:dyDescent="0.3">
      <c r="A6" s="4"/>
      <c r="B6" s="9"/>
      <c r="C6" s="5"/>
      <c r="D6" s="5"/>
      <c r="E6" s="5"/>
      <c r="F6" s="5"/>
      <c r="G6" s="6"/>
      <c r="H6" s="5"/>
      <c r="I6" s="36"/>
    </row>
    <row r="7" spans="1:12" x14ac:dyDescent="0.3">
      <c r="A7" s="4"/>
      <c r="B7" s="9"/>
      <c r="C7" s="5"/>
      <c r="D7" s="5"/>
      <c r="E7" s="5"/>
      <c r="F7" s="5"/>
      <c r="G7" s="6"/>
      <c r="H7" s="5"/>
      <c r="I7" s="36"/>
    </row>
    <row r="8" spans="1:12" x14ac:dyDescent="0.3">
      <c r="A8" s="4"/>
      <c r="B8" s="9"/>
      <c r="C8" s="5"/>
      <c r="D8" s="5"/>
      <c r="E8" s="5"/>
      <c r="F8" s="5"/>
      <c r="G8" s="6"/>
      <c r="H8" s="5"/>
      <c r="I8" s="36"/>
    </row>
    <row r="9" spans="1:12" x14ac:dyDescent="0.3">
      <c r="A9" s="4"/>
      <c r="B9" s="9"/>
      <c r="C9" s="5"/>
      <c r="D9" s="5"/>
      <c r="E9" s="5"/>
      <c r="F9" s="5"/>
      <c r="G9" s="6"/>
      <c r="H9" s="5"/>
      <c r="I9" s="36"/>
    </row>
    <row r="10" spans="1:12" x14ac:dyDescent="0.3">
      <c r="A10" s="4"/>
      <c r="B10" s="9"/>
      <c r="C10" s="5"/>
      <c r="D10" s="5"/>
      <c r="E10" s="5"/>
      <c r="F10" s="5"/>
      <c r="G10" s="6"/>
      <c r="H10" s="5"/>
      <c r="I10" s="3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38E0C-EE5E-4C13-BAD3-95AAC3BEE1D6}">
  <dimension ref="A1:L7"/>
  <sheetViews>
    <sheetView workbookViewId="0">
      <selection activeCell="L26" sqref="L26"/>
    </sheetView>
  </sheetViews>
  <sheetFormatPr defaultRowHeight="14.4" x14ac:dyDescent="0.3"/>
  <cols>
    <col min="1" max="1" width="14.77734375" style="38" customWidth="1"/>
    <col min="2" max="11" width="8.88671875" style="38"/>
    <col min="12" max="12" width="29.21875" style="38" customWidth="1"/>
    <col min="13" max="16384" width="8.88671875" style="38"/>
  </cols>
  <sheetData>
    <row r="1" spans="1:12" x14ac:dyDescent="0.3">
      <c r="A1" s="45" t="s">
        <v>7</v>
      </c>
      <c r="B1" s="45" t="s">
        <v>15</v>
      </c>
      <c r="C1" s="45" t="s">
        <v>161</v>
      </c>
      <c r="D1" s="45" t="s">
        <v>158</v>
      </c>
      <c r="E1" s="46" t="s">
        <v>159</v>
      </c>
      <c r="F1" s="45" t="s">
        <v>160</v>
      </c>
      <c r="G1" s="47" t="s">
        <v>162</v>
      </c>
      <c r="H1" s="46" t="s">
        <v>163</v>
      </c>
      <c r="I1" s="48" t="s">
        <v>16</v>
      </c>
      <c r="L1" s="38" t="s">
        <v>168</v>
      </c>
    </row>
    <row r="2" spans="1:12" x14ac:dyDescent="0.3">
      <c r="A2" s="18" t="s">
        <v>228</v>
      </c>
      <c r="B2" s="19">
        <v>2023</v>
      </c>
      <c r="C2" s="45">
        <f>SUM(D2,E2)</f>
        <v>214</v>
      </c>
      <c r="D2" s="45">
        <v>196</v>
      </c>
      <c r="E2" s="45">
        <v>18</v>
      </c>
      <c r="F2" s="45">
        <f>SUM(G2,H2)</f>
        <v>114</v>
      </c>
      <c r="G2" s="47">
        <v>97</v>
      </c>
      <c r="H2" s="45">
        <v>17</v>
      </c>
      <c r="I2" s="49">
        <f>SUM(C2,F2)</f>
        <v>328</v>
      </c>
      <c r="L2" s="49" t="s">
        <v>207</v>
      </c>
    </row>
    <row r="3" spans="1:12" ht="18.600000000000001" customHeight="1" x14ac:dyDescent="0.3">
      <c r="A3" s="18" t="s">
        <v>232</v>
      </c>
      <c r="B3" s="18">
        <v>2021</v>
      </c>
      <c r="C3" s="45">
        <f>SUM(D3,E3)</f>
        <v>294</v>
      </c>
      <c r="D3" s="45">
        <v>264</v>
      </c>
      <c r="E3" s="45">
        <v>30</v>
      </c>
      <c r="F3" s="45">
        <f>SUM(G3,H3)</f>
        <v>229</v>
      </c>
      <c r="G3" s="47">
        <v>201</v>
      </c>
      <c r="H3" s="45">
        <v>28</v>
      </c>
      <c r="I3" s="49">
        <f>SUM(C3,F3)</f>
        <v>523</v>
      </c>
      <c r="L3" s="49" t="s">
        <v>208</v>
      </c>
    </row>
    <row r="4" spans="1:12" x14ac:dyDescent="0.3">
      <c r="A4" s="17" t="s">
        <v>64</v>
      </c>
      <c r="B4" s="39">
        <v>2019</v>
      </c>
      <c r="C4" s="45">
        <f>SUM(D4:E4)</f>
        <v>43</v>
      </c>
      <c r="D4" s="45">
        <v>20</v>
      </c>
      <c r="E4" s="45">
        <v>23</v>
      </c>
      <c r="F4" s="45">
        <f>SUM(G4,H4)</f>
        <v>256</v>
      </c>
      <c r="G4" s="47">
        <v>99</v>
      </c>
      <c r="H4" s="45">
        <v>157</v>
      </c>
      <c r="I4" s="49">
        <f>SUM(C4,F4)</f>
        <v>299</v>
      </c>
      <c r="L4" s="17" t="s">
        <v>209</v>
      </c>
    </row>
    <row r="5" spans="1:12" x14ac:dyDescent="0.3">
      <c r="A5" s="28" t="s">
        <v>211</v>
      </c>
      <c r="B5" s="28">
        <v>2018</v>
      </c>
      <c r="C5" s="45">
        <f>SUM(D5,E5)</f>
        <v>206</v>
      </c>
      <c r="D5" s="45">
        <v>141</v>
      </c>
      <c r="E5" s="45">
        <v>65</v>
      </c>
      <c r="F5" s="45">
        <f>SUM(G5,H5)</f>
        <v>125</v>
      </c>
      <c r="G5" s="47">
        <v>75</v>
      </c>
      <c r="H5" s="45">
        <v>50</v>
      </c>
      <c r="I5" s="49">
        <f>SUM(C5,F5)</f>
        <v>331</v>
      </c>
      <c r="L5" s="49" t="s">
        <v>210</v>
      </c>
    </row>
    <row r="6" spans="1:12" x14ac:dyDescent="0.3">
      <c r="A6" s="38" t="s">
        <v>92</v>
      </c>
      <c r="B6" s="51">
        <v>2016</v>
      </c>
      <c r="C6" s="45">
        <f t="shared" ref="C6:C7" si="0">SUM(D6,E6)</f>
        <v>462</v>
      </c>
      <c r="D6" s="50">
        <v>407</v>
      </c>
      <c r="E6" s="50">
        <v>55</v>
      </c>
      <c r="F6" s="45">
        <f t="shared" ref="F6:F7" si="1">SUM(G6,H6)</f>
        <v>172</v>
      </c>
      <c r="G6" s="50">
        <v>143</v>
      </c>
      <c r="H6" s="50">
        <v>29</v>
      </c>
      <c r="I6" s="49">
        <f t="shared" ref="I6:I7" si="2">SUM(C6,F6)</f>
        <v>634</v>
      </c>
    </row>
    <row r="7" spans="1:12" x14ac:dyDescent="0.3">
      <c r="A7" s="38" t="s">
        <v>100</v>
      </c>
      <c r="B7" s="51">
        <v>2013</v>
      </c>
      <c r="C7" s="45">
        <f t="shared" si="0"/>
        <v>57</v>
      </c>
      <c r="D7" s="45">
        <v>51</v>
      </c>
      <c r="E7" s="45">
        <v>6</v>
      </c>
      <c r="F7" s="45">
        <f t="shared" si="1"/>
        <v>107</v>
      </c>
      <c r="G7" s="47">
        <v>92</v>
      </c>
      <c r="H7" s="45">
        <v>15</v>
      </c>
      <c r="I7" s="49">
        <f t="shared" si="2"/>
        <v>16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9"/>
  <sheetViews>
    <sheetView workbookViewId="0">
      <selection activeCell="A4" sqref="A1:I5"/>
    </sheetView>
  </sheetViews>
  <sheetFormatPr defaultRowHeight="14.4" x14ac:dyDescent="0.3"/>
  <cols>
    <col min="1" max="1" width="16.33203125" customWidth="1"/>
    <col min="12" max="12" width="26.77734375" customWidth="1"/>
  </cols>
  <sheetData>
    <row r="1" spans="1:12" x14ac:dyDescent="0.3">
      <c r="A1" s="52" t="s">
        <v>7</v>
      </c>
      <c r="B1" s="52" t="s">
        <v>15</v>
      </c>
      <c r="C1" s="52" t="s">
        <v>161</v>
      </c>
      <c r="D1" s="52" t="s">
        <v>158</v>
      </c>
      <c r="E1" s="53" t="s">
        <v>159</v>
      </c>
      <c r="F1" s="52" t="s">
        <v>160</v>
      </c>
      <c r="G1" s="54" t="s">
        <v>162</v>
      </c>
      <c r="H1" s="53" t="s">
        <v>163</v>
      </c>
      <c r="I1" s="55" t="s">
        <v>16</v>
      </c>
      <c r="L1" t="s">
        <v>168</v>
      </c>
    </row>
    <row r="2" spans="1:12" ht="15.6" x14ac:dyDescent="0.3">
      <c r="A2" s="13" t="s">
        <v>291</v>
      </c>
      <c r="B2" s="41">
        <v>2023</v>
      </c>
      <c r="C2" s="52">
        <f>SUM(D2:E2)</f>
        <v>248</v>
      </c>
      <c r="D2" s="50">
        <v>208</v>
      </c>
      <c r="E2" s="50">
        <v>40</v>
      </c>
      <c r="F2" s="52">
        <f>SUM(G2:H2)</f>
        <v>137</v>
      </c>
      <c r="G2" s="50">
        <v>107</v>
      </c>
      <c r="H2" s="50">
        <v>30</v>
      </c>
      <c r="I2" s="56">
        <f>SUM(C2,F2)</f>
        <v>385</v>
      </c>
      <c r="L2" s="8" t="s">
        <v>192</v>
      </c>
    </row>
    <row r="3" spans="1:12" ht="17.399999999999999" customHeight="1" x14ac:dyDescent="0.3">
      <c r="A3" s="18" t="s">
        <v>228</v>
      </c>
      <c r="B3" s="19">
        <v>2023</v>
      </c>
      <c r="C3" s="52">
        <f>SUM(D3:E3)</f>
        <v>66</v>
      </c>
      <c r="D3" s="38">
        <v>55</v>
      </c>
      <c r="E3" s="38">
        <v>11</v>
      </c>
      <c r="F3" s="52">
        <f>SUM(G3:H3)</f>
        <v>262</v>
      </c>
      <c r="G3" s="38">
        <v>238</v>
      </c>
      <c r="H3" s="38">
        <v>24</v>
      </c>
      <c r="I3" s="56">
        <f>SUM(C3,F3)</f>
        <v>328</v>
      </c>
      <c r="L3" s="8" t="s">
        <v>288</v>
      </c>
    </row>
    <row r="4" spans="1:12" x14ac:dyDescent="0.3">
      <c r="A4" s="29" t="s">
        <v>53</v>
      </c>
      <c r="B4" s="29">
        <v>2020</v>
      </c>
      <c r="C4" s="52">
        <v>96</v>
      </c>
      <c r="D4" s="52">
        <v>29</v>
      </c>
      <c r="E4" s="52">
        <v>2</v>
      </c>
      <c r="F4" s="52">
        <f>SUM(G4,H4)</f>
        <v>121</v>
      </c>
      <c r="G4" s="54">
        <v>95</v>
      </c>
      <c r="H4" s="52">
        <v>26</v>
      </c>
      <c r="I4" s="56">
        <f>SUM(C4,F4)</f>
        <v>217</v>
      </c>
      <c r="L4" s="2" t="s">
        <v>289</v>
      </c>
    </row>
    <row r="5" spans="1:12" x14ac:dyDescent="0.3">
      <c r="A5" s="29" t="s">
        <v>51</v>
      </c>
      <c r="B5" s="29">
        <v>2020</v>
      </c>
      <c r="C5" s="52">
        <v>111</v>
      </c>
      <c r="D5" s="52">
        <v>87</v>
      </c>
      <c r="E5" s="52">
        <v>24</v>
      </c>
      <c r="F5" s="52">
        <v>178</v>
      </c>
      <c r="G5" s="54">
        <v>126</v>
      </c>
      <c r="H5" s="52">
        <v>52</v>
      </c>
      <c r="I5" s="56">
        <f>SUM(C5,F5)</f>
        <v>289</v>
      </c>
      <c r="L5" s="8" t="s">
        <v>290</v>
      </c>
    </row>
    <row r="6" spans="1:12" x14ac:dyDescent="0.3">
      <c r="A6" s="4"/>
      <c r="B6" s="9"/>
      <c r="C6" s="5"/>
      <c r="D6" s="10"/>
      <c r="E6" s="10"/>
      <c r="F6" s="5"/>
      <c r="G6" s="10"/>
      <c r="H6" s="10"/>
      <c r="I6" s="7"/>
    </row>
    <row r="7" spans="1:12" x14ac:dyDescent="0.3">
      <c r="A7" s="11"/>
      <c r="B7" s="9"/>
      <c r="C7" s="5"/>
      <c r="D7" s="5"/>
      <c r="E7" s="5"/>
      <c r="F7" s="5"/>
      <c r="G7" s="6"/>
      <c r="H7" s="5"/>
      <c r="I7" s="7"/>
    </row>
    <row r="8" spans="1:12" x14ac:dyDescent="0.3">
      <c r="A8" s="4"/>
      <c r="B8" s="9"/>
      <c r="C8" s="5"/>
      <c r="D8" s="5"/>
      <c r="E8" s="5"/>
      <c r="F8" s="5"/>
      <c r="G8" s="6"/>
      <c r="H8" s="5"/>
      <c r="I8" s="7"/>
    </row>
    <row r="9" spans="1:12" x14ac:dyDescent="0.3">
      <c r="A9" s="4"/>
      <c r="B9" s="9"/>
      <c r="C9" s="5"/>
      <c r="D9" s="5"/>
      <c r="E9" s="5"/>
      <c r="F9" s="5"/>
      <c r="G9" s="6"/>
      <c r="H9" s="5"/>
      <c r="I9" s="7"/>
    </row>
    <row r="10" spans="1:12" x14ac:dyDescent="0.3">
      <c r="A10" s="4"/>
      <c r="B10" s="9"/>
      <c r="C10" s="5"/>
      <c r="D10" s="5"/>
      <c r="E10" s="5"/>
      <c r="F10" s="5"/>
      <c r="G10" s="6"/>
      <c r="H10" s="5"/>
      <c r="I10" s="7"/>
    </row>
    <row r="11" spans="1:12" x14ac:dyDescent="0.3">
      <c r="A11" s="4"/>
      <c r="B11" s="9"/>
      <c r="C11" s="5"/>
      <c r="D11" s="5"/>
      <c r="E11" s="5"/>
      <c r="F11" s="5"/>
      <c r="G11" s="6"/>
      <c r="H11" s="5"/>
      <c r="I11" s="7"/>
    </row>
    <row r="12" spans="1:12" x14ac:dyDescent="0.3">
      <c r="A12" s="4"/>
      <c r="B12" s="9"/>
      <c r="C12" s="5"/>
      <c r="D12" s="5"/>
      <c r="E12" s="5"/>
      <c r="F12" s="5"/>
      <c r="G12" s="6"/>
      <c r="H12" s="5"/>
      <c r="I12" s="7"/>
    </row>
    <row r="13" spans="1:12" x14ac:dyDescent="0.3">
      <c r="A13" s="8"/>
      <c r="B13" s="8"/>
      <c r="C13" s="8"/>
      <c r="D13" s="8"/>
      <c r="E13" s="8"/>
      <c r="F13" s="8"/>
      <c r="G13" s="8"/>
      <c r="H13" s="8"/>
      <c r="I13" s="8"/>
    </row>
    <row r="14" spans="1:12" x14ac:dyDescent="0.3">
      <c r="A14" s="8"/>
      <c r="B14" s="8"/>
      <c r="C14" s="8"/>
      <c r="D14" s="8"/>
      <c r="E14" s="8"/>
      <c r="F14" s="8"/>
      <c r="G14" s="8"/>
      <c r="H14" s="8"/>
      <c r="I14" s="8"/>
    </row>
    <row r="15" spans="1:12" x14ac:dyDescent="0.3">
      <c r="A15" s="8"/>
      <c r="B15" s="8"/>
      <c r="C15" s="8"/>
      <c r="D15" s="8"/>
      <c r="E15" s="8"/>
      <c r="F15" s="8"/>
      <c r="G15" s="8"/>
      <c r="H15" s="8"/>
      <c r="I15" s="8"/>
    </row>
    <row r="16" spans="1:12" x14ac:dyDescent="0.3">
      <c r="A16" s="8"/>
      <c r="B16" s="8"/>
      <c r="C16" s="8"/>
      <c r="D16" s="8"/>
      <c r="E16" s="8"/>
      <c r="F16" s="8"/>
      <c r="G16" s="8"/>
      <c r="H16" s="8"/>
      <c r="I16" s="8"/>
    </row>
    <row r="17" spans="1:9" x14ac:dyDescent="0.3">
      <c r="A17" s="8"/>
      <c r="B17" s="8"/>
      <c r="C17" s="8"/>
      <c r="D17" s="8"/>
      <c r="E17" s="8"/>
      <c r="F17" s="8"/>
      <c r="G17" s="8"/>
      <c r="H17" s="8"/>
      <c r="I17" s="8"/>
    </row>
    <row r="18" spans="1:9" x14ac:dyDescent="0.3">
      <c r="A18" s="2"/>
      <c r="B18" s="2"/>
      <c r="C18" s="2"/>
      <c r="D18" s="2"/>
      <c r="E18" s="2"/>
      <c r="F18" s="2"/>
      <c r="G18" s="2"/>
      <c r="H18" s="2"/>
      <c r="I18" s="2"/>
    </row>
    <row r="19" spans="1:9" x14ac:dyDescent="0.3">
      <c r="B19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7"/>
  <sheetViews>
    <sheetView workbookViewId="0">
      <selection activeCell="B2" sqref="A1:I8"/>
    </sheetView>
  </sheetViews>
  <sheetFormatPr defaultRowHeight="14.4" x14ac:dyDescent="0.3"/>
  <cols>
    <col min="1" max="1" width="17" customWidth="1"/>
    <col min="12" max="12" width="28.109375" customWidth="1"/>
  </cols>
  <sheetData>
    <row r="1" spans="1:12" x14ac:dyDescent="0.3">
      <c r="A1" s="45" t="s">
        <v>7</v>
      </c>
      <c r="B1" s="45" t="s">
        <v>15</v>
      </c>
      <c r="C1" s="45" t="s">
        <v>161</v>
      </c>
      <c r="D1" s="45" t="s">
        <v>158</v>
      </c>
      <c r="E1" s="46" t="s">
        <v>159</v>
      </c>
      <c r="F1" s="45" t="s">
        <v>160</v>
      </c>
      <c r="G1" s="47" t="s">
        <v>162</v>
      </c>
      <c r="H1" s="46" t="s">
        <v>163</v>
      </c>
      <c r="I1" s="48" t="s">
        <v>16</v>
      </c>
      <c r="L1" t="s">
        <v>168</v>
      </c>
    </row>
    <row r="2" spans="1:12" x14ac:dyDescent="0.3">
      <c r="A2" s="18" t="s">
        <v>228</v>
      </c>
      <c r="B2" s="19">
        <v>2023</v>
      </c>
      <c r="C2" s="45">
        <f>SUM(D2,E2)</f>
        <v>169</v>
      </c>
      <c r="D2" s="45">
        <v>161</v>
      </c>
      <c r="E2" s="45">
        <v>8</v>
      </c>
      <c r="F2" s="45">
        <f>SUM(G2,H2)</f>
        <v>159</v>
      </c>
      <c r="G2" s="47">
        <v>132</v>
      </c>
      <c r="H2" s="45">
        <v>27</v>
      </c>
      <c r="I2" s="49">
        <f>SUM(C2,F2)</f>
        <v>328</v>
      </c>
      <c r="L2" s="8" t="s">
        <v>220</v>
      </c>
    </row>
    <row r="3" spans="1:12" ht="14.4" customHeight="1" x14ac:dyDescent="0.3">
      <c r="A3" s="29" t="s">
        <v>51</v>
      </c>
      <c r="B3" s="29">
        <v>2020</v>
      </c>
      <c r="C3" s="45">
        <f>SUM(D3,E3)</f>
        <v>116</v>
      </c>
      <c r="D3" s="45">
        <v>92</v>
      </c>
      <c r="E3" s="45">
        <v>24</v>
      </c>
      <c r="F3" s="45">
        <f>SUM(G3,H3)</f>
        <v>173</v>
      </c>
      <c r="G3" s="47">
        <v>121</v>
      </c>
      <c r="H3" s="45">
        <v>52</v>
      </c>
      <c r="I3" s="49">
        <f>SUM(C3,F3)</f>
        <v>289</v>
      </c>
      <c r="L3" s="8" t="s">
        <v>221</v>
      </c>
    </row>
    <row r="4" spans="1:12" x14ac:dyDescent="0.3">
      <c r="A4" s="17" t="s">
        <v>64</v>
      </c>
      <c r="B4" s="39">
        <v>2019</v>
      </c>
      <c r="C4" s="45">
        <f>SUM(D4:E4)</f>
        <v>43</v>
      </c>
      <c r="D4" s="45">
        <v>20</v>
      </c>
      <c r="E4" s="45">
        <v>23</v>
      </c>
      <c r="F4" s="45">
        <f>SUM(G4,H4)</f>
        <v>256</v>
      </c>
      <c r="G4" s="47">
        <v>99</v>
      </c>
      <c r="H4" s="45">
        <v>157</v>
      </c>
      <c r="I4" s="49">
        <f>SUM(C4,F4)</f>
        <v>299</v>
      </c>
      <c r="L4" s="2" t="s">
        <v>222</v>
      </c>
    </row>
    <row r="5" spans="1:12" x14ac:dyDescent="0.3">
      <c r="A5" s="28" t="s">
        <v>211</v>
      </c>
      <c r="B5" s="28">
        <v>2018</v>
      </c>
      <c r="C5" s="45">
        <f>SUM(D5,E5)</f>
        <v>206</v>
      </c>
      <c r="D5" s="45">
        <v>141</v>
      </c>
      <c r="E5" s="45">
        <v>65</v>
      </c>
      <c r="F5" s="45">
        <f>SUM(G5,H5)</f>
        <v>125</v>
      </c>
      <c r="G5" s="47">
        <v>75</v>
      </c>
      <c r="H5" s="45">
        <v>50</v>
      </c>
      <c r="I5" s="49">
        <f>SUM(C5,F5)</f>
        <v>331</v>
      </c>
      <c r="L5" s="8" t="s">
        <v>223</v>
      </c>
    </row>
    <row r="6" spans="1:12" x14ac:dyDescent="0.3">
      <c r="A6" s="38" t="s">
        <v>92</v>
      </c>
      <c r="B6" s="51">
        <v>2016</v>
      </c>
      <c r="C6" s="45">
        <f t="shared" ref="C6:C8" si="0">SUM(D6,E6)</f>
        <v>47</v>
      </c>
      <c r="D6" s="50">
        <v>41</v>
      </c>
      <c r="E6" s="50">
        <v>6</v>
      </c>
      <c r="F6" s="45">
        <f t="shared" ref="F6:F8" si="1">SUM(G6,H6)</f>
        <v>594</v>
      </c>
      <c r="G6" s="50">
        <v>515</v>
      </c>
      <c r="H6" s="50">
        <v>79</v>
      </c>
      <c r="I6" s="49">
        <f t="shared" ref="I6:I8" si="2">SUM(C6,F6)</f>
        <v>641</v>
      </c>
    </row>
    <row r="7" spans="1:12" x14ac:dyDescent="0.3">
      <c r="A7" s="38" t="s">
        <v>100</v>
      </c>
      <c r="B7" s="51">
        <v>2013</v>
      </c>
      <c r="C7" s="45">
        <f>SUM(D7,E7)</f>
        <v>61</v>
      </c>
      <c r="D7" s="45">
        <v>55</v>
      </c>
      <c r="E7" s="45">
        <v>6</v>
      </c>
      <c r="F7" s="45">
        <f>SUM(G7,H7)</f>
        <v>61</v>
      </c>
      <c r="G7" s="47">
        <v>51</v>
      </c>
      <c r="H7" s="45">
        <v>10</v>
      </c>
      <c r="I7" s="49">
        <f>SUM(C7,F7)</f>
        <v>122</v>
      </c>
    </row>
    <row r="8" spans="1:12" x14ac:dyDescent="0.3">
      <c r="A8" s="38" t="s">
        <v>105</v>
      </c>
      <c r="B8" s="51">
        <v>2012</v>
      </c>
      <c r="C8" s="45">
        <f t="shared" si="0"/>
        <v>265</v>
      </c>
      <c r="D8" s="45">
        <v>237</v>
      </c>
      <c r="E8" s="45">
        <v>28</v>
      </c>
      <c r="F8" s="45">
        <f t="shared" si="1"/>
        <v>1008</v>
      </c>
      <c r="G8" s="47">
        <v>803</v>
      </c>
      <c r="H8" s="45">
        <v>205</v>
      </c>
      <c r="I8" s="49">
        <f t="shared" si="2"/>
        <v>1273</v>
      </c>
    </row>
    <row r="11" spans="1:12" x14ac:dyDescent="0.3">
      <c r="A11" s="8"/>
      <c r="B11" s="8"/>
      <c r="C11" s="8"/>
      <c r="D11" s="8"/>
      <c r="E11" s="8"/>
      <c r="F11" s="8"/>
      <c r="G11" s="8"/>
      <c r="H11" s="8"/>
      <c r="I11" s="8"/>
      <c r="J11" s="2"/>
    </row>
    <row r="12" spans="1:12" x14ac:dyDescent="0.3">
      <c r="A12" s="8"/>
      <c r="B12" s="8"/>
      <c r="C12" s="8"/>
      <c r="D12" s="8"/>
      <c r="E12" s="8"/>
      <c r="F12" s="8"/>
      <c r="G12" s="8"/>
      <c r="H12" s="8"/>
      <c r="I12" s="8"/>
      <c r="J12" s="2"/>
    </row>
    <row r="13" spans="1:12" x14ac:dyDescent="0.3">
      <c r="A13" s="8"/>
      <c r="B13" s="8"/>
      <c r="C13" s="8"/>
      <c r="D13" s="8"/>
      <c r="E13" s="8"/>
      <c r="F13" s="8"/>
      <c r="G13" s="8"/>
      <c r="H13" s="8"/>
      <c r="I13" s="8"/>
      <c r="J13" s="2"/>
    </row>
    <row r="14" spans="1:12" x14ac:dyDescent="0.3">
      <c r="A14" s="8"/>
      <c r="B14" s="8"/>
      <c r="C14" s="8"/>
      <c r="D14" s="8"/>
      <c r="E14" s="8"/>
      <c r="F14" s="8"/>
      <c r="G14" s="8"/>
      <c r="H14" s="8"/>
      <c r="I14" s="8"/>
      <c r="J14" s="2"/>
    </row>
    <row r="15" spans="1:12" x14ac:dyDescent="0.3">
      <c r="A15" s="8"/>
      <c r="B15" s="8"/>
      <c r="C15" s="8"/>
      <c r="D15" s="8"/>
      <c r="E15" s="8"/>
      <c r="F15" s="8"/>
      <c r="G15" s="8"/>
      <c r="H15" s="8"/>
      <c r="I15" s="8"/>
      <c r="J15" s="2"/>
    </row>
    <row r="16" spans="1:12" x14ac:dyDescent="0.3">
      <c r="A16" s="2"/>
      <c r="B16" s="2"/>
      <c r="C16" s="2"/>
      <c r="D16" s="2"/>
      <c r="E16" s="2"/>
      <c r="F16" s="2"/>
      <c r="G16" s="2"/>
      <c r="H16" s="2"/>
      <c r="I16" s="2"/>
      <c r="J16" s="2"/>
    </row>
    <row r="17" spans="2:2" x14ac:dyDescent="0.3">
      <c r="B17" s="8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17"/>
  <sheetViews>
    <sheetView workbookViewId="0">
      <selection activeCell="B3" sqref="A1:I7"/>
    </sheetView>
  </sheetViews>
  <sheetFormatPr defaultRowHeight="14.4" x14ac:dyDescent="0.3"/>
  <cols>
    <col min="1" max="1" width="15.6640625" customWidth="1"/>
    <col min="2" max="2" width="10.44140625" customWidth="1"/>
    <col min="12" max="12" width="26.88671875" customWidth="1"/>
  </cols>
  <sheetData>
    <row r="1" spans="1:12" x14ac:dyDescent="0.3">
      <c r="A1" s="45" t="s">
        <v>7</v>
      </c>
      <c r="B1" s="45" t="s">
        <v>15</v>
      </c>
      <c r="C1" s="45" t="s">
        <v>161</v>
      </c>
      <c r="D1" s="45" t="s">
        <v>158</v>
      </c>
      <c r="E1" s="46" t="s">
        <v>159</v>
      </c>
      <c r="F1" s="45" t="s">
        <v>160</v>
      </c>
      <c r="G1" s="47" t="s">
        <v>162</v>
      </c>
      <c r="H1" s="46" t="s">
        <v>163</v>
      </c>
      <c r="I1" s="48" t="s">
        <v>16</v>
      </c>
      <c r="L1" t="s">
        <v>168</v>
      </c>
    </row>
    <row r="2" spans="1:12" ht="14.4" customHeight="1" x14ac:dyDescent="0.3">
      <c r="A2" s="18" t="s">
        <v>228</v>
      </c>
      <c r="B2" s="19">
        <v>2023</v>
      </c>
      <c r="C2" s="45">
        <f>SUM(D2,E2)</f>
        <v>262</v>
      </c>
      <c r="D2" s="45">
        <v>227</v>
      </c>
      <c r="E2" s="45">
        <v>35</v>
      </c>
      <c r="F2" s="45">
        <f>SUM(G2,H2)</f>
        <v>66</v>
      </c>
      <c r="G2" s="47">
        <v>66</v>
      </c>
      <c r="H2" s="45">
        <v>0</v>
      </c>
      <c r="I2" s="49">
        <f>SUM(C2,F2)</f>
        <v>328</v>
      </c>
      <c r="L2" s="8" t="s">
        <v>216</v>
      </c>
    </row>
    <row r="3" spans="1:12" ht="17.399999999999999" customHeight="1" x14ac:dyDescent="0.3">
      <c r="A3" s="18" t="s">
        <v>230</v>
      </c>
      <c r="B3" s="19">
        <v>2022</v>
      </c>
      <c r="C3" s="45">
        <f>SUM(D3,E3)</f>
        <v>167</v>
      </c>
      <c r="D3" s="45">
        <v>130</v>
      </c>
      <c r="E3" s="45">
        <v>37</v>
      </c>
      <c r="F3" s="45">
        <f>SUM(G3,H3)</f>
        <v>47</v>
      </c>
      <c r="G3" s="47">
        <v>43</v>
      </c>
      <c r="H3" s="45">
        <v>4</v>
      </c>
      <c r="I3" s="49">
        <f>SUM(C3,F3)</f>
        <v>214</v>
      </c>
      <c r="L3" s="8" t="s">
        <v>217</v>
      </c>
    </row>
    <row r="4" spans="1:12" x14ac:dyDescent="0.3">
      <c r="A4" s="29" t="s">
        <v>51</v>
      </c>
      <c r="B4" s="29">
        <v>2020</v>
      </c>
      <c r="C4" s="45">
        <f>SUM(D4,E4)</f>
        <v>151</v>
      </c>
      <c r="D4" s="45">
        <v>105</v>
      </c>
      <c r="E4" s="45">
        <v>46</v>
      </c>
      <c r="F4" s="45">
        <f>SUM(G4,H4)</f>
        <v>138</v>
      </c>
      <c r="G4" s="47">
        <v>108</v>
      </c>
      <c r="H4" s="45">
        <v>30</v>
      </c>
      <c r="I4" s="49">
        <f>SUM(C4,F4)</f>
        <v>289</v>
      </c>
      <c r="L4" s="2" t="s">
        <v>218</v>
      </c>
    </row>
    <row r="5" spans="1:12" ht="18.600000000000001" customHeight="1" x14ac:dyDescent="0.3">
      <c r="A5" s="38" t="s">
        <v>92</v>
      </c>
      <c r="B5" s="51">
        <v>2016</v>
      </c>
      <c r="C5" s="45">
        <f>SUM(D5:E5)</f>
        <v>604</v>
      </c>
      <c r="D5" s="45">
        <v>523</v>
      </c>
      <c r="E5" s="45">
        <v>81</v>
      </c>
      <c r="F5" s="45">
        <f>SUM(G5,H5)</f>
        <v>42</v>
      </c>
      <c r="G5" s="47">
        <v>36</v>
      </c>
      <c r="H5" s="45">
        <v>6</v>
      </c>
      <c r="I5" s="49">
        <f>SUM(C5,F5)</f>
        <v>646</v>
      </c>
      <c r="L5" s="8" t="s">
        <v>219</v>
      </c>
    </row>
    <row r="6" spans="1:12" x14ac:dyDescent="0.3">
      <c r="A6" s="28" t="s">
        <v>211</v>
      </c>
      <c r="B6" s="28">
        <v>2018</v>
      </c>
      <c r="C6" s="45">
        <f>SUM(D6,E6)</f>
        <v>206</v>
      </c>
      <c r="D6" s="45">
        <v>141</v>
      </c>
      <c r="E6" s="45">
        <v>65</v>
      </c>
      <c r="F6" s="45">
        <f>SUM(G6,H6)</f>
        <v>125</v>
      </c>
      <c r="G6" s="47">
        <v>75</v>
      </c>
      <c r="H6" s="45">
        <v>50</v>
      </c>
      <c r="I6" s="49">
        <f>SUM(C6,F6)</f>
        <v>331</v>
      </c>
    </row>
    <row r="7" spans="1:12" x14ac:dyDescent="0.3">
      <c r="A7" s="38" t="s">
        <v>105</v>
      </c>
      <c r="B7" s="51">
        <v>2012</v>
      </c>
      <c r="C7" s="45">
        <f t="shared" ref="C7" si="0">SUM(D7,E7)</f>
        <v>1088</v>
      </c>
      <c r="D7" s="50">
        <v>887</v>
      </c>
      <c r="E7" s="50">
        <v>201</v>
      </c>
      <c r="F7" s="45">
        <f t="shared" ref="F7" si="1">SUM(G7,H7)</f>
        <v>176</v>
      </c>
      <c r="G7" s="50">
        <v>144</v>
      </c>
      <c r="H7" s="50">
        <v>32</v>
      </c>
      <c r="I7" s="49">
        <f t="shared" ref="I7" si="2">SUM(C7,F7)</f>
        <v>1264</v>
      </c>
    </row>
    <row r="11" spans="1:12" x14ac:dyDescent="0.3">
      <c r="A11" s="8"/>
      <c r="B11" s="8"/>
      <c r="C11" s="8"/>
      <c r="D11" s="8"/>
      <c r="E11" s="8"/>
      <c r="F11" s="8"/>
      <c r="G11" s="8"/>
      <c r="H11" s="8"/>
      <c r="I11" s="8"/>
    </row>
    <row r="12" spans="1:12" x14ac:dyDescent="0.3">
      <c r="A12" s="8"/>
      <c r="B12" s="8"/>
      <c r="C12" s="8"/>
      <c r="D12" s="8"/>
      <c r="E12" s="8"/>
      <c r="F12" s="8"/>
      <c r="G12" s="8"/>
      <c r="H12" s="8"/>
      <c r="I12" s="8"/>
    </row>
    <row r="13" spans="1:12" x14ac:dyDescent="0.3">
      <c r="A13" s="8"/>
      <c r="B13" s="8"/>
      <c r="C13" s="8"/>
      <c r="D13" s="8"/>
      <c r="E13" s="8"/>
      <c r="F13" s="8"/>
      <c r="G13" s="8"/>
      <c r="H13" s="8"/>
      <c r="I13" s="8"/>
    </row>
    <row r="14" spans="1:12" x14ac:dyDescent="0.3">
      <c r="A14" s="8"/>
      <c r="B14" s="8"/>
      <c r="C14" s="8"/>
      <c r="D14" s="8"/>
      <c r="E14" s="8"/>
      <c r="F14" s="8"/>
      <c r="G14" s="8"/>
      <c r="H14" s="8"/>
      <c r="I14" s="8"/>
    </row>
    <row r="15" spans="1:12" x14ac:dyDescent="0.3">
      <c r="A15" s="8"/>
      <c r="B15" s="8"/>
      <c r="C15" s="8"/>
      <c r="D15" s="8"/>
      <c r="E15" s="8"/>
      <c r="F15" s="8"/>
      <c r="G15" s="8"/>
      <c r="H15" s="8"/>
      <c r="I15" s="8"/>
    </row>
    <row r="16" spans="1:12" x14ac:dyDescent="0.3">
      <c r="A16" s="2"/>
      <c r="B16" s="2"/>
      <c r="C16" s="2"/>
      <c r="D16" s="2"/>
      <c r="E16" s="2"/>
      <c r="F16" s="2"/>
      <c r="G16" s="2"/>
      <c r="H16" s="2"/>
      <c r="I16" s="2"/>
    </row>
    <row r="17" spans="2:2" x14ac:dyDescent="0.3">
      <c r="B17" s="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17"/>
  <sheetViews>
    <sheetView workbookViewId="0">
      <selection activeCell="D4" sqref="A1:I5"/>
    </sheetView>
  </sheetViews>
  <sheetFormatPr defaultRowHeight="14.4" x14ac:dyDescent="0.3"/>
  <cols>
    <col min="1" max="1" width="15.5546875" customWidth="1"/>
    <col min="12" max="12" width="28" customWidth="1"/>
  </cols>
  <sheetData>
    <row r="1" spans="1:12" x14ac:dyDescent="0.3">
      <c r="A1" s="45" t="s">
        <v>7</v>
      </c>
      <c r="B1" s="45" t="s">
        <v>15</v>
      </c>
      <c r="C1" s="45" t="s">
        <v>161</v>
      </c>
      <c r="D1" s="45" t="s">
        <v>158</v>
      </c>
      <c r="E1" s="46" t="s">
        <v>159</v>
      </c>
      <c r="F1" s="45" t="s">
        <v>160</v>
      </c>
      <c r="G1" s="47" t="s">
        <v>162</v>
      </c>
      <c r="H1" s="46" t="s">
        <v>163</v>
      </c>
      <c r="I1" s="48" t="s">
        <v>16</v>
      </c>
      <c r="L1" t="s">
        <v>168</v>
      </c>
    </row>
    <row r="2" spans="1:12" ht="18" customHeight="1" x14ac:dyDescent="0.3">
      <c r="A2" s="18" t="s">
        <v>232</v>
      </c>
      <c r="B2" s="18">
        <v>2021</v>
      </c>
      <c r="C2" s="45">
        <f>SUM(D2:E2)</f>
        <v>53</v>
      </c>
      <c r="D2" s="50">
        <v>46</v>
      </c>
      <c r="E2" s="50">
        <v>7</v>
      </c>
      <c r="F2" s="45">
        <f>SUM(G2:H2)</f>
        <v>488</v>
      </c>
      <c r="G2" s="50">
        <v>436</v>
      </c>
      <c r="H2" s="50">
        <v>52</v>
      </c>
      <c r="I2" s="49">
        <f>SUM(C2,F2)</f>
        <v>541</v>
      </c>
      <c r="L2" s="8" t="s">
        <v>193</v>
      </c>
    </row>
    <row r="3" spans="1:12" ht="18" customHeight="1" x14ac:dyDescent="0.3">
      <c r="A3" s="21" t="s">
        <v>53</v>
      </c>
      <c r="B3" s="28">
        <v>2020</v>
      </c>
      <c r="C3" s="45">
        <f>SUM(D3:E3)</f>
        <v>131</v>
      </c>
      <c r="D3" s="45">
        <v>112</v>
      </c>
      <c r="E3" s="45">
        <v>19</v>
      </c>
      <c r="F3" s="45">
        <f>SUM(G3:H3)</f>
        <v>51</v>
      </c>
      <c r="G3" s="47">
        <v>42</v>
      </c>
      <c r="H3" s="45">
        <v>9</v>
      </c>
      <c r="I3" s="49">
        <f>SUM(C3,F3)</f>
        <v>182</v>
      </c>
      <c r="L3" s="8" t="s">
        <v>189</v>
      </c>
    </row>
    <row r="4" spans="1:12" x14ac:dyDescent="0.3">
      <c r="A4" s="38" t="s">
        <v>238</v>
      </c>
      <c r="B4" s="51">
        <v>2014</v>
      </c>
      <c r="C4" s="45">
        <f>SUM(D4:E4)</f>
        <v>12</v>
      </c>
      <c r="D4" s="45">
        <v>10</v>
      </c>
      <c r="E4" s="45">
        <v>2</v>
      </c>
      <c r="F4" s="45">
        <f>SUM(G4:H4)</f>
        <v>40</v>
      </c>
      <c r="G4" s="47">
        <v>28</v>
      </c>
      <c r="H4" s="45">
        <v>12</v>
      </c>
      <c r="I4" s="49">
        <f>SUM(C4,F4)</f>
        <v>52</v>
      </c>
      <c r="L4" s="2" t="s">
        <v>194</v>
      </c>
    </row>
    <row r="5" spans="1:12" x14ac:dyDescent="0.3">
      <c r="A5" s="38" t="s">
        <v>105</v>
      </c>
      <c r="B5" s="51">
        <v>2012</v>
      </c>
      <c r="C5" s="45">
        <f>SUM(D5:E5)</f>
        <v>179</v>
      </c>
      <c r="D5" s="45">
        <v>140</v>
      </c>
      <c r="E5" s="45">
        <v>39</v>
      </c>
      <c r="F5" s="45">
        <f>SUM(G5:H5)</f>
        <v>1092</v>
      </c>
      <c r="G5" s="47">
        <v>897</v>
      </c>
      <c r="H5" s="45">
        <v>195</v>
      </c>
      <c r="I5" s="49">
        <f t="shared" ref="I5:I10" si="0">SUM(C5,F5)</f>
        <v>1271</v>
      </c>
      <c r="L5" s="8" t="s">
        <v>191</v>
      </c>
    </row>
    <row r="6" spans="1:12" x14ac:dyDescent="0.3">
      <c r="A6" s="4"/>
      <c r="B6" s="9"/>
      <c r="C6" s="5"/>
      <c r="D6" s="5"/>
      <c r="E6" s="5"/>
      <c r="F6" s="5"/>
      <c r="G6" s="6"/>
      <c r="H6" s="5"/>
      <c r="I6" s="7"/>
    </row>
    <row r="7" spans="1:12" x14ac:dyDescent="0.3">
      <c r="A7" s="4"/>
      <c r="B7" s="9"/>
      <c r="C7" s="5"/>
      <c r="D7" s="5"/>
      <c r="E7" s="5"/>
      <c r="F7" s="5"/>
      <c r="G7" s="6"/>
      <c r="H7" s="5"/>
      <c r="I7" s="7"/>
    </row>
    <row r="8" spans="1:12" x14ac:dyDescent="0.3">
      <c r="A8" s="4"/>
      <c r="B8" s="9"/>
      <c r="C8" s="5"/>
      <c r="D8" s="5"/>
      <c r="E8" s="5"/>
      <c r="F8" s="5"/>
      <c r="G8" s="6"/>
      <c r="H8" s="5"/>
      <c r="I8" s="7"/>
    </row>
    <row r="9" spans="1:12" x14ac:dyDescent="0.3">
      <c r="A9" s="4"/>
      <c r="B9" s="9"/>
      <c r="C9" s="5"/>
      <c r="D9" s="5"/>
      <c r="E9" s="5"/>
      <c r="F9" s="5"/>
      <c r="G9" s="6"/>
      <c r="H9" s="5"/>
      <c r="I9" s="7"/>
    </row>
    <row r="10" spans="1:12" x14ac:dyDescent="0.3">
      <c r="A10" s="4"/>
      <c r="B10" s="9"/>
      <c r="C10" s="5"/>
      <c r="D10" s="5"/>
      <c r="E10" s="5"/>
      <c r="F10" s="5"/>
      <c r="G10" s="6"/>
      <c r="H10" s="5"/>
      <c r="I10" s="7"/>
    </row>
    <row r="11" spans="1:12" x14ac:dyDescent="0.3">
      <c r="A11" s="8"/>
      <c r="B11" s="8"/>
      <c r="C11" s="8"/>
      <c r="D11" s="8"/>
      <c r="E11" s="8"/>
      <c r="F11" s="8"/>
      <c r="G11" s="8"/>
      <c r="H11" s="8"/>
      <c r="I11" s="8"/>
    </row>
    <row r="12" spans="1:12" x14ac:dyDescent="0.3">
      <c r="A12" s="8"/>
      <c r="B12" s="8"/>
      <c r="C12" s="8"/>
      <c r="D12" s="8"/>
      <c r="E12" s="8"/>
      <c r="F12" s="8"/>
      <c r="G12" s="8"/>
      <c r="H12" s="8"/>
      <c r="I12" s="8"/>
    </row>
    <row r="13" spans="1:12" x14ac:dyDescent="0.3">
      <c r="A13" s="8"/>
      <c r="B13" s="8"/>
      <c r="C13" s="8"/>
      <c r="D13" s="8"/>
      <c r="E13" s="8"/>
      <c r="F13" s="8"/>
      <c r="G13" s="8"/>
      <c r="H13" s="8"/>
      <c r="I13" s="8"/>
    </row>
    <row r="14" spans="1:12" x14ac:dyDescent="0.3">
      <c r="A14" s="8"/>
      <c r="B14" s="8"/>
      <c r="C14" s="8"/>
      <c r="D14" s="8"/>
      <c r="E14" s="8"/>
      <c r="F14" s="8"/>
      <c r="G14" s="8"/>
      <c r="H14" s="8"/>
      <c r="I14" s="8"/>
    </row>
    <row r="15" spans="1:12" x14ac:dyDescent="0.3">
      <c r="A15" s="8"/>
      <c r="B15" s="8"/>
      <c r="C15" s="8"/>
      <c r="D15" s="8"/>
      <c r="E15" s="8"/>
      <c r="F15" s="8"/>
      <c r="G15" s="8"/>
      <c r="H15" s="8"/>
      <c r="I15" s="8"/>
    </row>
    <row r="16" spans="1:12" x14ac:dyDescent="0.3">
      <c r="A16" s="2"/>
      <c r="B16" s="2"/>
      <c r="C16" s="2"/>
      <c r="D16" s="2"/>
      <c r="E16" s="2"/>
      <c r="F16" s="2"/>
      <c r="G16" s="2"/>
      <c r="H16" s="2"/>
      <c r="I16" s="2"/>
    </row>
    <row r="17" spans="2:3" x14ac:dyDescent="0.3">
      <c r="B17" s="8"/>
      <c r="C17" s="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1DDB8-89A8-482C-A69C-56080DA1DDA2}">
  <dimension ref="A1:L10"/>
  <sheetViews>
    <sheetView workbookViewId="0">
      <selection activeCell="D3" sqref="A1:I6"/>
    </sheetView>
  </sheetViews>
  <sheetFormatPr defaultRowHeight="14.4" x14ac:dyDescent="0.3"/>
  <cols>
    <col min="1" max="1" width="16.33203125" customWidth="1"/>
    <col min="12" max="12" width="22.6640625" customWidth="1"/>
  </cols>
  <sheetData>
    <row r="1" spans="1:12" x14ac:dyDescent="0.3">
      <c r="A1" s="45" t="s">
        <v>7</v>
      </c>
      <c r="B1" s="45" t="s">
        <v>15</v>
      </c>
      <c r="C1" s="45" t="s">
        <v>161</v>
      </c>
      <c r="D1" s="45" t="s">
        <v>158</v>
      </c>
      <c r="E1" s="46" t="s">
        <v>159</v>
      </c>
      <c r="F1" s="45" t="s">
        <v>160</v>
      </c>
      <c r="G1" s="47" t="s">
        <v>162</v>
      </c>
      <c r="H1" s="46" t="s">
        <v>163</v>
      </c>
      <c r="I1" s="48" t="s">
        <v>16</v>
      </c>
      <c r="L1" t="s">
        <v>168</v>
      </c>
    </row>
    <row r="2" spans="1:12" ht="15" customHeight="1" x14ac:dyDescent="0.3">
      <c r="A2" s="18" t="s">
        <v>230</v>
      </c>
      <c r="B2" s="19">
        <v>2022</v>
      </c>
      <c r="C2" s="45">
        <f>SUM(D2:E2)</f>
        <v>51</v>
      </c>
      <c r="D2" s="45">
        <v>41</v>
      </c>
      <c r="E2" s="45">
        <v>10</v>
      </c>
      <c r="F2" s="45">
        <f>SUM(G2:H2)</f>
        <v>128</v>
      </c>
      <c r="G2" s="47">
        <v>105</v>
      </c>
      <c r="H2" s="45">
        <v>23</v>
      </c>
      <c r="I2" s="49">
        <f>SUM(C2,F2)</f>
        <v>179</v>
      </c>
      <c r="L2" s="8" t="s">
        <v>188</v>
      </c>
    </row>
    <row r="3" spans="1:12" x14ac:dyDescent="0.3">
      <c r="A3" s="28" t="s">
        <v>53</v>
      </c>
      <c r="B3" s="28">
        <v>2020</v>
      </c>
      <c r="C3" s="45">
        <f>SUM(D3:E3)</f>
        <v>192</v>
      </c>
      <c r="D3" s="45">
        <v>158</v>
      </c>
      <c r="E3" s="45">
        <v>34</v>
      </c>
      <c r="F3" s="45">
        <f>SUM(G3:H3)</f>
        <v>33</v>
      </c>
      <c r="G3" s="47">
        <v>29</v>
      </c>
      <c r="H3" s="45">
        <v>4</v>
      </c>
      <c r="I3" s="49">
        <f>SUM(C3,F3)</f>
        <v>225</v>
      </c>
      <c r="L3" s="8" t="s">
        <v>189</v>
      </c>
    </row>
    <row r="4" spans="1:12" x14ac:dyDescent="0.3">
      <c r="A4" s="38" t="s">
        <v>110</v>
      </c>
      <c r="B4" s="51">
        <v>2011</v>
      </c>
      <c r="C4" s="45">
        <f t="shared" ref="C4:C10" si="0">SUM(D4:E4)</f>
        <v>50</v>
      </c>
      <c r="D4" s="45">
        <v>36</v>
      </c>
      <c r="E4" s="45">
        <v>14</v>
      </c>
      <c r="F4" s="45">
        <f t="shared" ref="F4:F10" si="1">SUM(G4:H4)</f>
        <v>534</v>
      </c>
      <c r="G4" s="47">
        <v>471</v>
      </c>
      <c r="H4" s="45">
        <v>63</v>
      </c>
      <c r="I4" s="49">
        <f>SUM(C4,F4)</f>
        <v>584</v>
      </c>
      <c r="L4" s="2" t="s">
        <v>190</v>
      </c>
    </row>
    <row r="5" spans="1:12" x14ac:dyDescent="0.3">
      <c r="A5" s="38" t="s">
        <v>113</v>
      </c>
      <c r="B5" s="51">
        <v>2011</v>
      </c>
      <c r="C5" s="45">
        <f t="shared" si="0"/>
        <v>12</v>
      </c>
      <c r="D5" s="50">
        <v>5</v>
      </c>
      <c r="E5" s="50">
        <v>7</v>
      </c>
      <c r="F5" s="45">
        <f t="shared" si="1"/>
        <v>63</v>
      </c>
      <c r="G5" s="50">
        <v>53</v>
      </c>
      <c r="H5" s="50">
        <v>10</v>
      </c>
      <c r="I5" s="49">
        <f t="shared" ref="I5:I10" si="2">SUM(C5,F5)</f>
        <v>75</v>
      </c>
      <c r="L5" s="8" t="s">
        <v>191</v>
      </c>
    </row>
    <row r="6" spans="1:12" x14ac:dyDescent="0.3">
      <c r="A6" s="38" t="s">
        <v>105</v>
      </c>
      <c r="B6" s="51">
        <v>2012</v>
      </c>
      <c r="C6" s="45">
        <f t="shared" si="0"/>
        <v>259</v>
      </c>
      <c r="D6" s="45">
        <v>194</v>
      </c>
      <c r="E6" s="45">
        <v>65</v>
      </c>
      <c r="F6" s="45">
        <f t="shared" si="1"/>
        <v>1013</v>
      </c>
      <c r="G6" s="47">
        <v>843</v>
      </c>
      <c r="H6" s="45">
        <v>170</v>
      </c>
      <c r="I6" s="49">
        <f>SUM(C6,F6)</f>
        <v>1272</v>
      </c>
    </row>
    <row r="7" spans="1:12" x14ac:dyDescent="0.3">
      <c r="A7" s="4"/>
      <c r="B7" s="9"/>
      <c r="C7" s="5"/>
      <c r="D7" s="5"/>
      <c r="E7" s="5"/>
      <c r="F7" s="5"/>
      <c r="G7" s="6"/>
      <c r="H7" s="5"/>
      <c r="I7" s="7"/>
    </row>
    <row r="8" spans="1:12" x14ac:dyDescent="0.3">
      <c r="A8" s="4"/>
      <c r="B8" s="9"/>
      <c r="C8" s="5"/>
      <c r="D8" s="5"/>
      <c r="E8" s="5"/>
      <c r="F8" s="5"/>
      <c r="G8" s="6"/>
      <c r="H8" s="5"/>
      <c r="I8" s="7"/>
    </row>
    <row r="9" spans="1:12" x14ac:dyDescent="0.3">
      <c r="A9" s="4"/>
      <c r="B9" s="9"/>
      <c r="C9" s="5"/>
      <c r="D9" s="5"/>
      <c r="E9" s="5"/>
      <c r="F9" s="5"/>
      <c r="G9" s="6"/>
      <c r="H9" s="5"/>
      <c r="I9" s="7"/>
    </row>
    <row r="10" spans="1:12" x14ac:dyDescent="0.3">
      <c r="A10" s="4"/>
      <c r="B10" s="9"/>
      <c r="C10" s="5"/>
      <c r="D10" s="5"/>
      <c r="E10" s="5"/>
      <c r="F10" s="5"/>
      <c r="G10" s="6"/>
      <c r="H10" s="5"/>
      <c r="I10" s="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L17"/>
  <sheetViews>
    <sheetView workbookViewId="0">
      <selection activeCell="A9" sqref="A1:I10"/>
    </sheetView>
  </sheetViews>
  <sheetFormatPr defaultRowHeight="14.4" x14ac:dyDescent="0.3"/>
  <cols>
    <col min="1" max="1" width="15.6640625" customWidth="1"/>
    <col min="2" max="2" width="7.21875" customWidth="1"/>
    <col min="12" max="12" width="28.21875" customWidth="1"/>
  </cols>
  <sheetData>
    <row r="1" spans="1:12" x14ac:dyDescent="0.3">
      <c r="A1" s="45" t="s">
        <v>7</v>
      </c>
      <c r="B1" s="45" t="s">
        <v>15</v>
      </c>
      <c r="C1" s="45" t="s">
        <v>161</v>
      </c>
      <c r="D1" s="45" t="s">
        <v>158</v>
      </c>
      <c r="E1" s="46" t="s">
        <v>159</v>
      </c>
      <c r="F1" s="45" t="s">
        <v>160</v>
      </c>
      <c r="G1" s="47" t="s">
        <v>162</v>
      </c>
      <c r="H1" s="46" t="s">
        <v>163</v>
      </c>
      <c r="I1" s="48" t="s">
        <v>16</v>
      </c>
      <c r="L1" t="s">
        <v>168</v>
      </c>
    </row>
    <row r="2" spans="1:12" x14ac:dyDescent="0.3">
      <c r="A2" s="18" t="s">
        <v>228</v>
      </c>
      <c r="B2" s="57">
        <v>2023</v>
      </c>
      <c r="C2" s="45">
        <f>SUM(D2:E2)</f>
        <v>60</v>
      </c>
      <c r="D2" s="45">
        <v>49</v>
      </c>
      <c r="E2" s="45">
        <v>11</v>
      </c>
      <c r="F2" s="45">
        <f>SUM(G2:H2)</f>
        <v>268</v>
      </c>
      <c r="G2" s="47">
        <v>244</v>
      </c>
      <c r="H2" s="45">
        <v>24</v>
      </c>
      <c r="I2" s="49">
        <f>SUM(C2,F2)</f>
        <v>328</v>
      </c>
      <c r="L2" s="8" t="s">
        <v>169</v>
      </c>
    </row>
    <row r="3" spans="1:12" x14ac:dyDescent="0.3">
      <c r="A3" s="21" t="s">
        <v>31</v>
      </c>
      <c r="B3" s="28">
        <v>2022</v>
      </c>
      <c r="C3" s="45">
        <f>SUM(D3:E3)</f>
        <v>207</v>
      </c>
      <c r="D3" s="45">
        <v>131</v>
      </c>
      <c r="E3" s="45">
        <v>76</v>
      </c>
      <c r="F3" s="45">
        <f>SUM(G3:H3)</f>
        <v>355</v>
      </c>
      <c r="G3" s="47">
        <v>269</v>
      </c>
      <c r="H3" s="45">
        <v>86</v>
      </c>
      <c r="I3" s="49">
        <f>SUM(C3,F3)</f>
        <v>562</v>
      </c>
      <c r="L3" s="8" t="s">
        <v>170</v>
      </c>
    </row>
    <row r="4" spans="1:12" x14ac:dyDescent="0.3">
      <c r="A4" s="18" t="s">
        <v>230</v>
      </c>
      <c r="B4" s="19">
        <v>2022</v>
      </c>
      <c r="C4" s="45">
        <f>SUM(D4:E4)</f>
        <v>64</v>
      </c>
      <c r="D4" s="45">
        <v>46</v>
      </c>
      <c r="E4" s="45">
        <v>18</v>
      </c>
      <c r="F4" s="45">
        <f>SUM(G4:H4)</f>
        <v>160</v>
      </c>
      <c r="G4" s="47">
        <v>135</v>
      </c>
      <c r="H4" s="45">
        <v>25</v>
      </c>
      <c r="I4" s="49">
        <f>SUM(C4,F4)</f>
        <v>224</v>
      </c>
      <c r="L4" s="2" t="s">
        <v>171</v>
      </c>
    </row>
    <row r="5" spans="1:12" x14ac:dyDescent="0.3">
      <c r="A5" s="28" t="s">
        <v>53</v>
      </c>
      <c r="B5" s="28">
        <v>2020</v>
      </c>
      <c r="C5" s="45">
        <f t="shared" ref="C5:C10" si="0">SUM(D5:E5)</f>
        <v>68</v>
      </c>
      <c r="D5" s="45">
        <v>50</v>
      </c>
      <c r="E5" s="45">
        <v>18</v>
      </c>
      <c r="F5" s="45">
        <f t="shared" ref="F5:F10" si="1">SUM(G5:H5)</f>
        <v>191</v>
      </c>
      <c r="G5" s="47">
        <v>168</v>
      </c>
      <c r="H5" s="45">
        <v>23</v>
      </c>
      <c r="I5" s="49">
        <f t="shared" ref="I5:I10" si="2">SUM(C5,F5)</f>
        <v>259</v>
      </c>
      <c r="L5" s="8" t="s">
        <v>172</v>
      </c>
    </row>
    <row r="6" spans="1:12" x14ac:dyDescent="0.3">
      <c r="A6" s="57" t="s">
        <v>67</v>
      </c>
      <c r="B6" s="57">
        <v>2019</v>
      </c>
      <c r="C6" s="45">
        <f t="shared" si="0"/>
        <v>168</v>
      </c>
      <c r="D6" s="50">
        <v>98</v>
      </c>
      <c r="E6" s="50">
        <v>70</v>
      </c>
      <c r="F6" s="45">
        <f t="shared" si="1"/>
        <v>217</v>
      </c>
      <c r="G6" s="50">
        <v>151</v>
      </c>
      <c r="H6" s="50">
        <v>66</v>
      </c>
      <c r="I6" s="49">
        <f t="shared" si="2"/>
        <v>385</v>
      </c>
    </row>
    <row r="7" spans="1:12" x14ac:dyDescent="0.3">
      <c r="A7" s="28" t="s">
        <v>211</v>
      </c>
      <c r="B7" s="28">
        <v>2018</v>
      </c>
      <c r="C7" s="45">
        <f t="shared" si="0"/>
        <v>148</v>
      </c>
      <c r="D7" s="45">
        <v>98</v>
      </c>
      <c r="E7" s="45">
        <v>50</v>
      </c>
      <c r="F7" s="45">
        <f t="shared" si="1"/>
        <v>165</v>
      </c>
      <c r="G7" s="47">
        <v>111</v>
      </c>
      <c r="H7" s="45">
        <v>54</v>
      </c>
      <c r="I7" s="49">
        <f t="shared" si="2"/>
        <v>313</v>
      </c>
    </row>
    <row r="8" spans="1:12" x14ac:dyDescent="0.3">
      <c r="A8" s="38" t="s">
        <v>97</v>
      </c>
      <c r="B8" s="51">
        <v>2015</v>
      </c>
      <c r="C8" s="45">
        <f>SUM(D8:E8)</f>
        <v>60</v>
      </c>
      <c r="D8" s="45">
        <v>50</v>
      </c>
      <c r="E8" s="45">
        <v>10</v>
      </c>
      <c r="F8" s="45">
        <f>SUM(G8:H8)</f>
        <v>212</v>
      </c>
      <c r="G8" s="47">
        <v>184</v>
      </c>
      <c r="H8" s="45">
        <v>28</v>
      </c>
      <c r="I8" s="49">
        <f>SUM(C8,F8)</f>
        <v>272</v>
      </c>
    </row>
    <row r="9" spans="1:12" x14ac:dyDescent="0.3">
      <c r="A9" s="38" t="s">
        <v>107</v>
      </c>
      <c r="B9" s="51">
        <v>2012</v>
      </c>
      <c r="C9" s="45">
        <f t="shared" si="0"/>
        <v>232</v>
      </c>
      <c r="D9" s="45">
        <v>197</v>
      </c>
      <c r="E9" s="45">
        <v>35</v>
      </c>
      <c r="F9" s="45">
        <f t="shared" si="1"/>
        <v>408</v>
      </c>
      <c r="G9" s="47">
        <v>361</v>
      </c>
      <c r="H9" s="45">
        <v>47</v>
      </c>
      <c r="I9" s="49">
        <f t="shared" si="2"/>
        <v>640</v>
      </c>
    </row>
    <row r="10" spans="1:12" x14ac:dyDescent="0.3">
      <c r="A10" s="38" t="s">
        <v>110</v>
      </c>
      <c r="B10" s="51">
        <v>2011</v>
      </c>
      <c r="C10" s="45">
        <f t="shared" si="0"/>
        <v>221</v>
      </c>
      <c r="D10" s="45">
        <v>192</v>
      </c>
      <c r="E10" s="45">
        <v>29</v>
      </c>
      <c r="F10" s="45">
        <f t="shared" si="1"/>
        <v>322</v>
      </c>
      <c r="G10" s="47">
        <v>290</v>
      </c>
      <c r="H10" s="45">
        <v>32</v>
      </c>
      <c r="I10" s="49">
        <f t="shared" si="2"/>
        <v>543</v>
      </c>
    </row>
    <row r="11" spans="1:12" x14ac:dyDescent="0.3">
      <c r="A11" s="8"/>
      <c r="B11" s="8"/>
      <c r="C11" s="8"/>
      <c r="D11" s="8"/>
      <c r="E11" s="8"/>
      <c r="F11" s="8"/>
      <c r="G11" s="8"/>
      <c r="H11" s="8"/>
      <c r="I11" s="8"/>
    </row>
    <row r="12" spans="1:12" x14ac:dyDescent="0.3">
      <c r="A12" s="8"/>
      <c r="B12" s="8"/>
      <c r="C12" s="8"/>
      <c r="D12" s="8"/>
      <c r="E12" s="8"/>
      <c r="F12" s="8"/>
      <c r="G12" s="8"/>
      <c r="H12" s="8"/>
      <c r="I12" s="8"/>
    </row>
    <row r="13" spans="1:12" x14ac:dyDescent="0.3">
      <c r="A13" s="8"/>
      <c r="B13" s="8"/>
      <c r="C13" s="8"/>
      <c r="D13" s="8"/>
      <c r="E13" s="8"/>
      <c r="F13" s="8"/>
      <c r="G13" s="8"/>
      <c r="H13" s="8"/>
      <c r="I13" s="8"/>
    </row>
    <row r="14" spans="1:12" x14ac:dyDescent="0.3">
      <c r="A14" s="8"/>
      <c r="C14" s="8"/>
      <c r="D14" s="8"/>
      <c r="E14" s="8"/>
      <c r="F14" s="8"/>
      <c r="G14" s="8"/>
      <c r="H14" s="8"/>
      <c r="I14" s="8"/>
    </row>
    <row r="15" spans="1:12" x14ac:dyDescent="0.3">
      <c r="A15" s="8"/>
      <c r="C15" s="8"/>
      <c r="D15" s="8"/>
      <c r="E15" s="8"/>
      <c r="F15" s="8"/>
      <c r="G15" s="8"/>
      <c r="H15" s="8"/>
      <c r="I15" s="8"/>
    </row>
    <row r="16" spans="1:12" x14ac:dyDescent="0.3">
      <c r="A16" s="2"/>
      <c r="C16" s="2"/>
      <c r="D16" s="2"/>
      <c r="E16" s="2"/>
      <c r="F16" s="2"/>
      <c r="G16" s="2"/>
      <c r="H16" s="2"/>
      <c r="I16" s="2"/>
    </row>
    <row r="17" spans="3:3" x14ac:dyDescent="0.3">
      <c r="C17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ully recovered</vt:lpstr>
      <vt:lpstr>Age</vt:lpstr>
      <vt:lpstr>Marital status</vt:lpstr>
      <vt:lpstr>Height</vt:lpstr>
      <vt:lpstr>Education</vt:lpstr>
      <vt:lpstr>Residence</vt:lpstr>
      <vt:lpstr>Comorbidity</vt:lpstr>
      <vt:lpstr>FGM</vt:lpstr>
      <vt:lpstr>Parity</vt:lpstr>
      <vt:lpstr>Place of birth</vt:lpstr>
      <vt:lpstr>Delivery</vt:lpstr>
      <vt:lpstr>Duration of labour</vt:lpstr>
      <vt:lpstr>Neonatal outcome</vt:lpstr>
      <vt:lpstr>Fistula type</vt:lpstr>
      <vt:lpstr>Fistula size</vt:lpstr>
      <vt:lpstr>Classification</vt:lpstr>
      <vt:lpstr>Urethra status</vt:lpstr>
      <vt:lpstr>Vaginal scarring</vt:lpstr>
      <vt:lpstr>Circumferencial defect</vt:lpstr>
      <vt:lpstr>Multiple fistula</vt:lpstr>
      <vt:lpstr>Route of repair</vt:lpstr>
      <vt:lpstr>Prior repair</vt:lpstr>
      <vt:lpstr>Postop complic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tachew</dc:creator>
  <cp:lastModifiedBy>Liknaw Bewket Zeleke</cp:lastModifiedBy>
  <dcterms:created xsi:type="dcterms:W3CDTF">2017-06-23T18:05:14Z</dcterms:created>
  <dcterms:modified xsi:type="dcterms:W3CDTF">2024-04-13T19:11:20Z</dcterms:modified>
</cp:coreProperties>
</file>